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 showInkAnnotation="0"/>
  <mc:AlternateContent xmlns:mc="http://schemas.openxmlformats.org/markup-compatibility/2006">
    <mc:Choice Requires="x15">
      <x15ac:absPath xmlns:x15ac="http://schemas.microsoft.com/office/spreadsheetml/2010/11/ac" url="H:\Research\Asthma projects\2023 Fungal TW Dély\Manuscript TW fungi\2024.03 - PlosOne\2024.07 Minor revisions\"/>
    </mc:Choice>
  </mc:AlternateContent>
  <xr:revisionPtr revIDLastSave="0" documentId="13_ncr:1_{0ECEC137-3689-48AC-AFF2-E2557B0A6BB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Results" sheetId="1" r:id="rId1"/>
    <sheet name="Key" sheetId="2" r:id="rId2"/>
  </sheets>
  <definedNames>
    <definedName name="_xlnm._FilterDatabase" localSheetId="0">Results!$B$1:$AW$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asVPnO+Db86UFGPKn6/klN8jPlQ=="/>
    </ext>
  </extLst>
</workbook>
</file>

<file path=xl/calcChain.xml><?xml version="1.0" encoding="utf-8"?>
<calcChain xmlns="http://schemas.openxmlformats.org/spreadsheetml/2006/main">
  <c r="V2" i="1" l="1"/>
  <c r="J4" i="1" l="1"/>
  <c r="V4" i="1"/>
  <c r="J5" i="1"/>
  <c r="V5" i="1"/>
  <c r="J6" i="1"/>
  <c r="V6" i="1"/>
  <c r="J7" i="1"/>
  <c r="V7" i="1"/>
  <c r="J8" i="1"/>
  <c r="V8" i="1"/>
  <c r="J9" i="1"/>
  <c r="V9" i="1"/>
  <c r="J12" i="1"/>
  <c r="V12" i="1"/>
  <c r="J13" i="1"/>
  <c r="V13" i="1"/>
  <c r="J17" i="1"/>
  <c r="V17" i="1"/>
  <c r="J18" i="1"/>
  <c r="V18" i="1"/>
  <c r="J19" i="1"/>
  <c r="V19" i="1"/>
  <c r="J20" i="1"/>
  <c r="V20" i="1"/>
  <c r="J21" i="1"/>
  <c r="V21" i="1"/>
  <c r="J22" i="1"/>
  <c r="V22" i="1"/>
  <c r="J23" i="1"/>
  <c r="V23" i="1"/>
  <c r="J25" i="1"/>
  <c r="V25" i="1"/>
  <c r="J26" i="1"/>
  <c r="V26" i="1"/>
  <c r="J27" i="1"/>
  <c r="V27" i="1"/>
  <c r="J29" i="1"/>
  <c r="V29" i="1"/>
  <c r="J30" i="1"/>
  <c r="V30" i="1"/>
  <c r="J32" i="1"/>
  <c r="V32" i="1"/>
  <c r="J33" i="1"/>
  <c r="V33" i="1"/>
  <c r="J35" i="1"/>
  <c r="V35" i="1"/>
  <c r="J36" i="1"/>
  <c r="V36" i="1"/>
  <c r="J37" i="1"/>
  <c r="V37" i="1"/>
  <c r="J38" i="1"/>
  <c r="V38" i="1"/>
  <c r="J39" i="1"/>
  <c r="V39" i="1"/>
  <c r="J44" i="1"/>
  <c r="V44" i="1"/>
  <c r="J46" i="1"/>
  <c r="V46" i="1"/>
  <c r="J47" i="1"/>
  <c r="V47" i="1"/>
  <c r="J48" i="1"/>
  <c r="V48" i="1"/>
  <c r="J49" i="1"/>
  <c r="V49" i="1"/>
  <c r="J50" i="1"/>
  <c r="V50" i="1"/>
  <c r="J52" i="1"/>
  <c r="V52" i="1"/>
  <c r="J53" i="1"/>
  <c r="V53" i="1"/>
  <c r="J54" i="1"/>
  <c r="V54" i="1"/>
  <c r="J55" i="1"/>
  <c r="V55" i="1"/>
  <c r="J56" i="1"/>
  <c r="V56" i="1"/>
  <c r="J57" i="1"/>
  <c r="V57" i="1"/>
  <c r="J60" i="1"/>
  <c r="V60" i="1"/>
  <c r="J61" i="1"/>
  <c r="V61" i="1"/>
  <c r="J62" i="1"/>
  <c r="V62" i="1"/>
  <c r="J64" i="1"/>
  <c r="V64" i="1"/>
  <c r="J65" i="1"/>
  <c r="V65" i="1"/>
  <c r="J66" i="1"/>
  <c r="V66" i="1"/>
  <c r="J67" i="1"/>
  <c r="V67" i="1"/>
  <c r="J68" i="1"/>
  <c r="J69" i="1"/>
  <c r="J70" i="1"/>
  <c r="J71" i="1"/>
  <c r="J72" i="1"/>
  <c r="J74" i="1"/>
  <c r="V74" i="1"/>
  <c r="J75" i="1"/>
  <c r="V75" i="1"/>
  <c r="J78" i="1"/>
  <c r="J79" i="1"/>
  <c r="J80" i="1"/>
  <c r="J81" i="1"/>
  <c r="J82" i="1"/>
  <c r="J83" i="1"/>
  <c r="V83" i="1"/>
  <c r="J84" i="1"/>
  <c r="V84" i="1"/>
  <c r="J10" i="1" l="1"/>
  <c r="V10" i="1"/>
  <c r="J63" i="1" l="1"/>
  <c r="J73" i="1"/>
  <c r="J76" i="1"/>
  <c r="J77" i="1"/>
  <c r="V11" i="1" l="1"/>
  <c r="V14" i="1"/>
  <c r="V15" i="1"/>
  <c r="V16" i="1"/>
  <c r="V24" i="1"/>
  <c r="V28" i="1"/>
  <c r="V31" i="1"/>
  <c r="V34" i="1"/>
  <c r="V40" i="1"/>
  <c r="V41" i="1"/>
  <c r="V42" i="1"/>
  <c r="V43" i="1"/>
  <c r="V45" i="1"/>
  <c r="V51" i="1"/>
  <c r="V58" i="1"/>
  <c r="V59" i="1"/>
  <c r="V63" i="1"/>
  <c r="V3" i="1"/>
  <c r="J58" i="1" l="1"/>
  <c r="J59" i="1"/>
  <c r="J51" i="1" l="1"/>
  <c r="J45" i="1"/>
  <c r="J43" i="1"/>
  <c r="J42" i="1"/>
  <c r="J41" i="1"/>
  <c r="J40" i="1"/>
  <c r="J34" i="1" l="1"/>
  <c r="J31" i="1"/>
  <c r="J28" i="1"/>
  <c r="J24" i="1"/>
  <c r="J16" i="1"/>
  <c r="J15" i="1"/>
  <c r="J14" i="1"/>
  <c r="J11" i="1"/>
  <c r="J3" i="1"/>
  <c r="J2" i="1"/>
</calcChain>
</file>

<file path=xl/sharedStrings.xml><?xml version="1.0" encoding="utf-8"?>
<sst xmlns="http://schemas.openxmlformats.org/spreadsheetml/2006/main" count="663" uniqueCount="292">
  <si>
    <t>DOB</t>
  </si>
  <si>
    <t>NA</t>
  </si>
  <si>
    <t>Freiberger</t>
  </si>
  <si>
    <t>A01</t>
  </si>
  <si>
    <t>AQH</t>
  </si>
  <si>
    <t>A02</t>
  </si>
  <si>
    <t>A03</t>
  </si>
  <si>
    <t>A04</t>
  </si>
  <si>
    <t>A05</t>
  </si>
  <si>
    <t>Minishetty</t>
  </si>
  <si>
    <t>A06</t>
  </si>
  <si>
    <t>Haflinger</t>
  </si>
  <si>
    <t>A07</t>
  </si>
  <si>
    <t>Shetland</t>
  </si>
  <si>
    <t>A08</t>
  </si>
  <si>
    <t>A09</t>
  </si>
  <si>
    <t>Icelandic</t>
  </si>
  <si>
    <t>A13</t>
  </si>
  <si>
    <t>A10</t>
  </si>
  <si>
    <t>A11</t>
  </si>
  <si>
    <t>A12</t>
  </si>
  <si>
    <t>A09; A10; A14</t>
  </si>
  <si>
    <t>A14</t>
  </si>
  <si>
    <t>A15</t>
  </si>
  <si>
    <t>PSAr</t>
  </si>
  <si>
    <t>A16</t>
  </si>
  <si>
    <t>A17</t>
  </si>
  <si>
    <t>A18</t>
  </si>
  <si>
    <t>A19</t>
  </si>
  <si>
    <t>Lusitano</t>
  </si>
  <si>
    <t>A20</t>
  </si>
  <si>
    <t>A21</t>
  </si>
  <si>
    <t>Swiss WB</t>
  </si>
  <si>
    <t>A22</t>
  </si>
  <si>
    <t>A23</t>
  </si>
  <si>
    <t>A24</t>
  </si>
  <si>
    <t>A25</t>
  </si>
  <si>
    <t>A26</t>
  </si>
  <si>
    <t>Pinto</t>
  </si>
  <si>
    <t>A27</t>
  </si>
  <si>
    <t>Bayer</t>
  </si>
  <si>
    <t>A28</t>
  </si>
  <si>
    <t>A29</t>
  </si>
  <si>
    <t>A30</t>
  </si>
  <si>
    <t>A31</t>
  </si>
  <si>
    <t>A32</t>
  </si>
  <si>
    <t>Paint</t>
  </si>
  <si>
    <t>A33</t>
  </si>
  <si>
    <t>A34</t>
  </si>
  <si>
    <t>A35</t>
  </si>
  <si>
    <t>A36</t>
  </si>
  <si>
    <t>Zangersheide</t>
  </si>
  <si>
    <t>A37</t>
  </si>
  <si>
    <t>A38</t>
  </si>
  <si>
    <t>study_ID</t>
  </si>
  <si>
    <t>exam_date</t>
  </si>
  <si>
    <t>breed</t>
  </si>
  <si>
    <t>sex</t>
  </si>
  <si>
    <t>age</t>
  </si>
  <si>
    <t>control_case</t>
  </si>
  <si>
    <t>pair_ID</t>
  </si>
  <si>
    <t>weight</t>
  </si>
  <si>
    <t>resp_fr</t>
  </si>
  <si>
    <t>n_disch</t>
  </si>
  <si>
    <t>abdo_lift</t>
  </si>
  <si>
    <t>n_flare</t>
  </si>
  <si>
    <t>trach_sound</t>
  </si>
  <si>
    <t>bronch_tones</t>
  </si>
  <si>
    <t>crackles</t>
  </si>
  <si>
    <t>wheezes</t>
  </si>
  <si>
    <t>cough</t>
  </si>
  <si>
    <t>clin_score</t>
  </si>
  <si>
    <t>BAL_mac</t>
  </si>
  <si>
    <t>BAL_lym</t>
  </si>
  <si>
    <t>BAL_neu</t>
  </si>
  <si>
    <t>BAL_mast</t>
  </si>
  <si>
    <t>BAL_eos</t>
  </si>
  <si>
    <t>A39</t>
  </si>
  <si>
    <t>A40</t>
  </si>
  <si>
    <t>A41</t>
  </si>
  <si>
    <t>A42</t>
  </si>
  <si>
    <t>A43</t>
  </si>
  <si>
    <t>A44</t>
  </si>
  <si>
    <t>A45</t>
  </si>
  <si>
    <t>A46</t>
  </si>
  <si>
    <t>Andalusien</t>
  </si>
  <si>
    <t>KWPN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5</t>
  </si>
  <si>
    <t>A66</t>
  </si>
  <si>
    <t>A67</t>
  </si>
  <si>
    <t>A68</t>
  </si>
  <si>
    <t>A69</t>
  </si>
  <si>
    <t>A70</t>
  </si>
  <si>
    <t>A71</t>
  </si>
  <si>
    <t>A72</t>
  </si>
  <si>
    <t>A74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85</t>
  </si>
  <si>
    <t>A86</t>
  </si>
  <si>
    <t>A87</t>
  </si>
  <si>
    <t>A88</t>
  </si>
  <si>
    <t>A67, A68</t>
  </si>
  <si>
    <t>Polish WB</t>
  </si>
  <si>
    <t>Holstein</t>
  </si>
  <si>
    <t>Mecklenburger</t>
  </si>
  <si>
    <t>Czech WB</t>
  </si>
  <si>
    <t>Pony italiano</t>
  </si>
  <si>
    <t>PRE</t>
  </si>
  <si>
    <t>Welsh Pony</t>
  </si>
  <si>
    <t>Drumhorse</t>
  </si>
  <si>
    <t>A52; A82</t>
  </si>
  <si>
    <t>Hanovarian</t>
  </si>
  <si>
    <t>A83, A84</t>
  </si>
  <si>
    <t>barn</t>
  </si>
  <si>
    <t>-</t>
  </si>
  <si>
    <t>ic spores</t>
  </si>
  <si>
    <t>feeding_type</t>
  </si>
  <si>
    <t>bedding_type</t>
  </si>
  <si>
    <t>fungi_study</t>
  </si>
  <si>
    <t>haynet</t>
  </si>
  <si>
    <t>tw_cell</t>
  </si>
  <si>
    <t>tw_muc</t>
  </si>
  <si>
    <t>tw_deb</t>
  </si>
  <si>
    <t>tw_cursch</t>
  </si>
  <si>
    <t>tw_epithel</t>
  </si>
  <si>
    <t>tw_neutro</t>
  </si>
  <si>
    <t>tw_eos</t>
  </si>
  <si>
    <t>tw_lym</t>
  </si>
  <si>
    <t>tw_mast</t>
  </si>
  <si>
    <t>tw_mac</t>
  </si>
  <si>
    <t>tw_fungi</t>
  </si>
  <si>
    <t>tw_icfungi</t>
  </si>
  <si>
    <t>tw_br_sp</t>
  </si>
  <si>
    <t>tw_bact</t>
  </si>
  <si>
    <t>tw_icbact</t>
  </si>
  <si>
    <t>trach_muc</t>
  </si>
  <si>
    <t>ic spore + Asp.-like hyphae</t>
  </si>
  <si>
    <t>Asp.-like hyphae + Alt.-like hyphae</t>
  </si>
  <si>
    <t>Asp.-like hyphae</t>
  </si>
  <si>
    <t>Asp.-like hyphae + ic spores</t>
  </si>
  <si>
    <t>Asp.-like hyphae + ic spores + ic Asp.-like hyphae</t>
  </si>
  <si>
    <t>Asp.-like hyphae + spore + ic spore</t>
  </si>
  <si>
    <t>Asp.-like hyphae + ic spore</t>
  </si>
  <si>
    <t>Asp.-like hyphae + ic hyphae</t>
  </si>
  <si>
    <t>Asp.-like hyphae + spores + ic hyphae</t>
  </si>
  <si>
    <t>ic spore + ic Asp.-like hyphae + spore + Alt.-like hyphae</t>
  </si>
  <si>
    <t>Asp.-like hyphae + spore + Alt.-like hyphae</t>
  </si>
  <si>
    <t>Asp.-like hyphae + Alt.-like hyphae + spore</t>
  </si>
  <si>
    <t>tw_fungi_desc</t>
  </si>
  <si>
    <t>control</t>
  </si>
  <si>
    <t>unique identifier</t>
  </si>
  <si>
    <t>horse(s) from the same barn but from the other experimental group (control or case)</t>
  </si>
  <si>
    <t>case (asthmatic)</t>
  </si>
  <si>
    <t>excluded due to poor TW slide quality</t>
  </si>
  <si>
    <t>included in the study</t>
  </si>
  <si>
    <t>location of the horse</t>
  </si>
  <si>
    <t>date of clinical examination and sample collection</t>
  </si>
  <si>
    <t>American Quarter Horse</t>
  </si>
  <si>
    <t>TF</t>
  </si>
  <si>
    <t>Trotteur Français</t>
  </si>
  <si>
    <t>WB</t>
  </si>
  <si>
    <t>Warmblood</t>
  </si>
  <si>
    <t>AQH x PSAr</t>
  </si>
  <si>
    <t>Arabian</t>
  </si>
  <si>
    <t>SF x KWPN</t>
  </si>
  <si>
    <t>SF</t>
  </si>
  <si>
    <t>Selle Français</t>
  </si>
  <si>
    <t>Pura Raza Española</t>
  </si>
  <si>
    <t>mare</t>
  </si>
  <si>
    <t>gelding</t>
  </si>
  <si>
    <t>stallion</t>
  </si>
  <si>
    <t>date of birth</t>
  </si>
  <si>
    <t>age in years at the time of exam</t>
  </si>
  <si>
    <t>HOARSI</t>
  </si>
  <si>
    <t xml:space="preserve">Horse Owner Assessed Respiratory Index </t>
  </si>
  <si>
    <t>Healthy: no episodes of coughing or nasal discharge</t>
  </si>
  <si>
    <t>Mild: mucous nasal discharge, occasional coughing, or both</t>
  </si>
  <si>
    <t>Moderate: abnormal breathing, regular or frequent coughing, or both</t>
  </si>
  <si>
    <t>Severe: abnormal breathing, regular or frequent coughing accompanied by poor performance, or both.</t>
  </si>
  <si>
    <t>in kilogramms</t>
  </si>
  <si>
    <t xml:space="preserve">16 - 20 </t>
  </si>
  <si>
    <t>21 - 25</t>
  </si>
  <si>
    <t>26 - 30</t>
  </si>
  <si>
    <t xml:space="preserve">&gt; 30 </t>
  </si>
  <si>
    <t>&lt; 16</t>
  </si>
  <si>
    <t>nasal discharge</t>
  </si>
  <si>
    <t>none</t>
  </si>
  <si>
    <t>serous</t>
  </si>
  <si>
    <t>mucopurulent</t>
  </si>
  <si>
    <t>abdominal lift</t>
  </si>
  <si>
    <t>mild</t>
  </si>
  <si>
    <t>pronounced</t>
  </si>
  <si>
    <t>nasal flare</t>
  </si>
  <si>
    <t>absent</t>
  </si>
  <si>
    <t>present</t>
  </si>
  <si>
    <t>normal</t>
  </si>
  <si>
    <t>increased intensity</t>
  </si>
  <si>
    <t>mucous (rattles)</t>
  </si>
  <si>
    <t>audible dorsal and ventral</t>
  </si>
  <si>
    <t>lung auscultation</t>
  </si>
  <si>
    <t>inducible</t>
  </si>
  <si>
    <t>intermittent</t>
  </si>
  <si>
    <t>paroxysmal</t>
  </si>
  <si>
    <t>total clinical score /23</t>
  </si>
  <si>
    <t>tracheal mucus score</t>
  </si>
  <si>
    <t>larger but nonconfluent blobs</t>
  </si>
  <si>
    <t>profuse amounts</t>
  </si>
  <si>
    <t>BAL lymphocytes %</t>
  </si>
  <si>
    <t>BAL neutrophils %</t>
  </si>
  <si>
    <t>BAL mast cells %</t>
  </si>
  <si>
    <t>BAL eosinophils %</t>
  </si>
  <si>
    <t>dry hay</t>
  </si>
  <si>
    <t>wet hay</t>
  </si>
  <si>
    <t>haycubes</t>
  </si>
  <si>
    <t>steamed hay</t>
  </si>
  <si>
    <t>haylage</t>
  </si>
  <si>
    <t>straw</t>
  </si>
  <si>
    <t>sawdust</t>
  </si>
  <si>
    <t>shavings</t>
  </si>
  <si>
    <t>hemp</t>
  </si>
  <si>
    <t>straw pellets</t>
  </si>
  <si>
    <t>rubber mat</t>
  </si>
  <si>
    <t>other</t>
  </si>
  <si>
    <t>yes</t>
  </si>
  <si>
    <t>no</t>
  </si>
  <si>
    <t>unknown</t>
  </si>
  <si>
    <t>none visible</t>
  </si>
  <si>
    <t>single to multiple small blobs</t>
  </si>
  <si>
    <t>confluent or stream-forming</t>
  </si>
  <si>
    <t>pool-forming</t>
  </si>
  <si>
    <t>feeding type</t>
  </si>
  <si>
    <t>hay net in transport</t>
  </si>
  <si>
    <t>bedding type</t>
  </si>
  <si>
    <t>tracheal wash (TW) slide cellularity</t>
  </si>
  <si>
    <t>rare</t>
  </si>
  <si>
    <t>moderate</t>
  </si>
  <si>
    <t>high</t>
  </si>
  <si>
    <t>debris on the TW slide</t>
  </si>
  <si>
    <t>forest floor</t>
  </si>
  <si>
    <t>TW Curshmann’s spirals</t>
  </si>
  <si>
    <t xml:space="preserve">moderate </t>
  </si>
  <si>
    <t>TW epithelial cells</t>
  </si>
  <si>
    <t>TW neutrophils</t>
  </si>
  <si>
    <t>TW eosinophils</t>
  </si>
  <si>
    <t>tw_lymph</t>
  </si>
  <si>
    <t>TW lymphocytes</t>
  </si>
  <si>
    <t>TW mast cells</t>
  </si>
  <si>
    <t>TW macrophages</t>
  </si>
  <si>
    <t>tw_mgc3</t>
  </si>
  <si>
    <t>tw_mgc10</t>
  </si>
  <si>
    <t>TW multinuclear giant cells (≥ 3 nuclei)</t>
  </si>
  <si>
    <t>tw_MGC3</t>
  </si>
  <si>
    <t>tw_MGC10</t>
  </si>
  <si>
    <t>TW multinuclear giant cells (≥ 10 nuclei)</t>
  </si>
  <si>
    <t>TW fungi</t>
  </si>
  <si>
    <t>TW intracellular fungi</t>
  </si>
  <si>
    <t>TW fungi aspect</t>
  </si>
  <si>
    <t>TW bacteria</t>
  </si>
  <si>
    <t>bronchial tones (lung auscultation)</t>
  </si>
  <si>
    <t>tracheal palpation</t>
  </si>
  <si>
    <t>respiratory rate in breathes per minute</t>
  </si>
  <si>
    <t>tracheal sounds (tracheal auscultation)</t>
  </si>
  <si>
    <t>PFS</t>
  </si>
  <si>
    <t>Poney Français de Selle</t>
  </si>
  <si>
    <t>TF crossbreed</t>
  </si>
  <si>
    <t>Pony crossbreed</t>
  </si>
  <si>
    <t>TW branching or sporulating hyphae</t>
  </si>
  <si>
    <t>not branching nor sporulating</t>
  </si>
  <si>
    <t>branching or sporula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Calibri"/>
      <family val="2"/>
      <scheme val="major"/>
    </font>
    <font>
      <sz val="11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aj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1" fontId="1" fillId="0" borderId="0" xfId="0" applyNumberFormat="1" applyFont="1"/>
    <xf numFmtId="0" fontId="2" fillId="0" borderId="0" xfId="0" applyFont="1"/>
    <xf numFmtId="14" fontId="0" fillId="0" borderId="0" xfId="0" applyNumberFormat="1"/>
    <xf numFmtId="14" fontId="2" fillId="0" borderId="0" xfId="0" applyNumberFormat="1" applyFont="1"/>
    <xf numFmtId="1" fontId="2" fillId="0" borderId="0" xfId="0" applyNumberFormat="1" applyFont="1"/>
    <xf numFmtId="2" fontId="2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/>
    <xf numFmtId="2" fontId="2" fillId="0" borderId="1" xfId="0" applyNumberFormat="1" applyFont="1" applyBorder="1"/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14" fontId="9" fillId="0" borderId="2" xfId="0" applyNumberFormat="1" applyFont="1" applyBorder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/>
    </xf>
    <xf numFmtId="14" fontId="10" fillId="0" borderId="2" xfId="0" applyNumberFormat="1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11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0" xfId="0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6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0" fillId="0" borderId="8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11" fillId="0" borderId="5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" fillId="0" borderId="1" xfId="0" applyFont="1" applyBorder="1" applyAlignment="1">
      <alignment vertical="center"/>
    </xf>
    <xf numFmtId="0" fontId="12" fillId="0" borderId="2" xfId="0" applyFont="1" applyBorder="1" applyAlignment="1">
      <alignment horizontal="center"/>
    </xf>
    <xf numFmtId="14" fontId="12" fillId="0" borderId="2" xfId="0" applyNumberFormat="1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13" fillId="0" borderId="0" xfId="0" applyFont="1"/>
    <xf numFmtId="0" fontId="12" fillId="0" borderId="2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left"/>
    </xf>
    <xf numFmtId="0" fontId="3" fillId="0" borderId="4" xfId="0" applyFont="1" applyBorder="1"/>
    <xf numFmtId="0" fontId="3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/>
    </xf>
    <xf numFmtId="0" fontId="6" fillId="0" borderId="2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12" fillId="0" borderId="2" xfId="0" applyFont="1" applyBorder="1" applyAlignment="1">
      <alignment horizontal="center" vertical="top"/>
    </xf>
    <xf numFmtId="0" fontId="12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C0C0"/>
      <color rgb="FFFF99FF"/>
      <color rgb="FFF94D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985"/>
  <sheetViews>
    <sheetView tabSelected="1" topLeftCell="AB1" zoomScaleNormal="100" workbookViewId="0">
      <pane ySplit="1" topLeftCell="A59" activePane="bottomLeft" state="frozen"/>
      <selection pane="bottomLeft" activeCell="AX71" sqref="AX71"/>
    </sheetView>
  </sheetViews>
  <sheetFormatPr defaultColWidth="12.59765625" defaultRowHeight="15" customHeight="1" x14ac:dyDescent="0.3"/>
  <cols>
    <col min="1" max="1" width="7.59765625" customWidth="1"/>
    <col min="2" max="2" width="5.19921875" style="8" customWidth="1"/>
    <col min="3" max="3" width="7.296875" style="7" customWidth="1"/>
    <col min="4" max="4" width="7.59765625" customWidth="1"/>
    <col min="5" max="5" width="7" style="2" customWidth="1"/>
    <col min="6" max="6" width="10.59765625" style="3" customWidth="1"/>
    <col min="7" max="7" width="12.19921875" customWidth="1"/>
    <col min="8" max="8" width="5.59765625" customWidth="1"/>
    <col min="9" max="9" width="10.296875" style="3" customWidth="1"/>
    <col min="10" max="10" width="5.5" customWidth="1"/>
    <col min="11" max="11" width="7.09765625" customWidth="1"/>
    <col min="12" max="12" width="7.59765625" customWidth="1"/>
    <col min="13" max="26" width="7.69921875" customWidth="1"/>
    <col min="27" max="31" width="7.69921875" style="6" customWidth="1"/>
    <col min="32" max="46" width="7.69921875" customWidth="1"/>
    <col min="47" max="47" width="12.69921875" customWidth="1"/>
    <col min="48" max="49" width="7.69921875" customWidth="1"/>
  </cols>
  <sheetData>
    <row r="1" spans="1:49" ht="27.75" customHeight="1" x14ac:dyDescent="0.25">
      <c r="A1" s="17" t="s">
        <v>141</v>
      </c>
      <c r="B1" s="17" t="s">
        <v>136</v>
      </c>
      <c r="C1" s="17" t="s">
        <v>59</v>
      </c>
      <c r="D1" s="17" t="s">
        <v>54</v>
      </c>
      <c r="E1" s="17" t="s">
        <v>60</v>
      </c>
      <c r="F1" s="18" t="s">
        <v>55</v>
      </c>
      <c r="G1" s="17" t="s">
        <v>56</v>
      </c>
      <c r="H1" s="17" t="s">
        <v>57</v>
      </c>
      <c r="I1" s="18" t="s">
        <v>0</v>
      </c>
      <c r="J1" s="19" t="s">
        <v>58</v>
      </c>
      <c r="K1" s="17" t="s">
        <v>196</v>
      </c>
      <c r="L1" s="19" t="s">
        <v>61</v>
      </c>
      <c r="M1" s="19" t="s">
        <v>62</v>
      </c>
      <c r="N1" s="19" t="s">
        <v>63</v>
      </c>
      <c r="O1" s="19" t="s">
        <v>64</v>
      </c>
      <c r="P1" s="19" t="s">
        <v>65</v>
      </c>
      <c r="Q1" s="19" t="s">
        <v>66</v>
      </c>
      <c r="R1" s="19" t="s">
        <v>67</v>
      </c>
      <c r="S1" s="19" t="s">
        <v>68</v>
      </c>
      <c r="T1" s="19" t="s">
        <v>69</v>
      </c>
      <c r="U1" s="19" t="s">
        <v>70</v>
      </c>
      <c r="V1" s="19" t="s">
        <v>71</v>
      </c>
      <c r="W1" s="17" t="s">
        <v>158</v>
      </c>
      <c r="X1" s="17" t="s">
        <v>139</v>
      </c>
      <c r="Y1" s="17" t="s">
        <v>140</v>
      </c>
      <c r="Z1" s="17" t="s">
        <v>142</v>
      </c>
      <c r="AA1" s="20" t="s">
        <v>72</v>
      </c>
      <c r="AB1" s="20" t="s">
        <v>73</v>
      </c>
      <c r="AC1" s="20" t="s">
        <v>74</v>
      </c>
      <c r="AD1" s="20" t="s">
        <v>75</v>
      </c>
      <c r="AE1" s="20" t="s">
        <v>76</v>
      </c>
      <c r="AF1" s="21" t="s">
        <v>143</v>
      </c>
      <c r="AG1" s="22" t="s">
        <v>144</v>
      </c>
      <c r="AH1" s="22" t="s">
        <v>145</v>
      </c>
      <c r="AI1" s="22" t="s">
        <v>146</v>
      </c>
      <c r="AJ1" s="22" t="s">
        <v>147</v>
      </c>
      <c r="AK1" s="21" t="s">
        <v>148</v>
      </c>
      <c r="AL1" s="21" t="s">
        <v>149</v>
      </c>
      <c r="AM1" s="21" t="s">
        <v>150</v>
      </c>
      <c r="AN1" s="21" t="s">
        <v>151</v>
      </c>
      <c r="AO1" s="21" t="s">
        <v>152</v>
      </c>
      <c r="AP1" s="21" t="s">
        <v>271</v>
      </c>
      <c r="AQ1" s="21" t="s">
        <v>272</v>
      </c>
      <c r="AR1" s="21" t="s">
        <v>153</v>
      </c>
      <c r="AS1" s="21" t="s">
        <v>154</v>
      </c>
      <c r="AT1" s="21" t="s">
        <v>155</v>
      </c>
      <c r="AU1" s="22" t="s">
        <v>171</v>
      </c>
      <c r="AV1" s="21" t="s">
        <v>156</v>
      </c>
      <c r="AW1" s="21" t="s">
        <v>157</v>
      </c>
    </row>
    <row r="2" spans="1:49" s="2" customFormat="1" ht="13.95" customHeight="1" x14ac:dyDescent="0.3">
      <c r="A2" s="23">
        <v>1</v>
      </c>
      <c r="B2" s="23">
        <v>1</v>
      </c>
      <c r="C2" s="23">
        <v>1</v>
      </c>
      <c r="D2" s="23" t="s">
        <v>3</v>
      </c>
      <c r="E2" s="23" t="s">
        <v>5</v>
      </c>
      <c r="F2" s="24">
        <v>43956</v>
      </c>
      <c r="G2" s="23" t="s">
        <v>4</v>
      </c>
      <c r="H2" s="23">
        <v>2</v>
      </c>
      <c r="I2" s="24">
        <v>38353</v>
      </c>
      <c r="J2" s="25">
        <f t="shared" ref="J2:J33" si="0">YEARFRAC(I2,F2)</f>
        <v>15.344444444444445</v>
      </c>
      <c r="K2" s="25">
        <v>1</v>
      </c>
      <c r="L2" s="23">
        <v>540</v>
      </c>
      <c r="M2" s="23">
        <v>1</v>
      </c>
      <c r="N2" s="23">
        <v>1</v>
      </c>
      <c r="O2" s="23">
        <v>1</v>
      </c>
      <c r="P2" s="23">
        <v>1</v>
      </c>
      <c r="Q2" s="23">
        <v>0</v>
      </c>
      <c r="R2" s="23">
        <v>0</v>
      </c>
      <c r="S2" s="23">
        <v>0</v>
      </c>
      <c r="T2" s="23">
        <v>0</v>
      </c>
      <c r="U2" s="23">
        <v>0</v>
      </c>
      <c r="V2" s="23">
        <f>SUM(M2:U2)</f>
        <v>4</v>
      </c>
      <c r="W2" s="23">
        <v>2</v>
      </c>
      <c r="X2" s="23">
        <v>2</v>
      </c>
      <c r="Y2" s="23">
        <v>3</v>
      </c>
      <c r="Z2" s="23" t="s">
        <v>1</v>
      </c>
      <c r="AA2" s="26">
        <v>42.5</v>
      </c>
      <c r="AB2" s="26">
        <v>54.5</v>
      </c>
      <c r="AC2" s="26">
        <v>2</v>
      </c>
      <c r="AD2" s="26">
        <v>1</v>
      </c>
      <c r="AE2" s="26">
        <v>0</v>
      </c>
      <c r="AF2" s="27">
        <v>2</v>
      </c>
      <c r="AG2" s="28">
        <v>2</v>
      </c>
      <c r="AH2" s="28">
        <v>2</v>
      </c>
      <c r="AI2" s="28">
        <v>1</v>
      </c>
      <c r="AJ2" s="29">
        <v>0</v>
      </c>
      <c r="AK2" s="28">
        <v>0</v>
      </c>
      <c r="AL2" s="28">
        <v>0</v>
      </c>
      <c r="AM2" s="28">
        <v>0</v>
      </c>
      <c r="AN2" s="27">
        <v>0</v>
      </c>
      <c r="AO2" s="28">
        <v>2</v>
      </c>
      <c r="AP2" s="28">
        <v>1</v>
      </c>
      <c r="AQ2" s="28">
        <v>1</v>
      </c>
      <c r="AR2" s="28">
        <v>0</v>
      </c>
      <c r="AS2" s="27">
        <v>0</v>
      </c>
      <c r="AT2" s="28">
        <v>0</v>
      </c>
      <c r="AU2" s="63" t="s">
        <v>137</v>
      </c>
      <c r="AV2" s="28">
        <v>0</v>
      </c>
      <c r="AW2" s="28">
        <v>0</v>
      </c>
    </row>
    <row r="3" spans="1:49" s="2" customFormat="1" ht="14.25" customHeight="1" x14ac:dyDescent="0.3">
      <c r="A3" s="23">
        <v>1</v>
      </c>
      <c r="B3" s="23">
        <v>1</v>
      </c>
      <c r="C3" s="23">
        <v>2</v>
      </c>
      <c r="D3" s="23" t="s">
        <v>5</v>
      </c>
      <c r="E3" s="23" t="s">
        <v>3</v>
      </c>
      <c r="F3" s="24">
        <v>43956</v>
      </c>
      <c r="G3" s="23" t="s">
        <v>4</v>
      </c>
      <c r="H3" s="23">
        <v>2</v>
      </c>
      <c r="I3" s="24">
        <v>40909</v>
      </c>
      <c r="J3" s="25">
        <f t="shared" si="0"/>
        <v>8.344444444444445</v>
      </c>
      <c r="K3" s="25">
        <v>4</v>
      </c>
      <c r="L3" s="23">
        <v>463</v>
      </c>
      <c r="M3" s="23">
        <v>1</v>
      </c>
      <c r="N3" s="23">
        <v>0</v>
      </c>
      <c r="O3" s="23">
        <v>1</v>
      </c>
      <c r="P3" s="23">
        <v>1</v>
      </c>
      <c r="Q3" s="23">
        <v>1</v>
      </c>
      <c r="R3" s="23">
        <v>0</v>
      </c>
      <c r="S3" s="23">
        <v>0</v>
      </c>
      <c r="T3" s="23">
        <v>2</v>
      </c>
      <c r="U3" s="23">
        <v>0</v>
      </c>
      <c r="V3" s="23">
        <f t="shared" ref="V2:V33" si="1">SUM(M3:U3)</f>
        <v>6</v>
      </c>
      <c r="W3" s="23">
        <v>2</v>
      </c>
      <c r="X3" s="23">
        <v>2</v>
      </c>
      <c r="Y3" s="23">
        <v>3</v>
      </c>
      <c r="Z3" s="23" t="s">
        <v>1</v>
      </c>
      <c r="AA3" s="26">
        <v>32.25</v>
      </c>
      <c r="AB3" s="26">
        <v>53</v>
      </c>
      <c r="AC3" s="26">
        <v>11.5</v>
      </c>
      <c r="AD3" s="26">
        <v>3</v>
      </c>
      <c r="AE3" s="26">
        <v>0.25</v>
      </c>
      <c r="AF3" s="27">
        <v>3</v>
      </c>
      <c r="AG3" s="29">
        <v>3</v>
      </c>
      <c r="AH3" s="29">
        <v>1</v>
      </c>
      <c r="AI3" s="29">
        <v>1</v>
      </c>
      <c r="AJ3" s="29">
        <v>3</v>
      </c>
      <c r="AK3" s="27">
        <v>1</v>
      </c>
      <c r="AL3" s="27">
        <v>0</v>
      </c>
      <c r="AM3" s="27">
        <v>0</v>
      </c>
      <c r="AN3" s="27">
        <v>0</v>
      </c>
      <c r="AO3" s="27">
        <v>1</v>
      </c>
      <c r="AP3" s="28">
        <v>0</v>
      </c>
      <c r="AQ3" s="28">
        <v>0</v>
      </c>
      <c r="AR3" s="27">
        <v>0</v>
      </c>
      <c r="AS3" s="27">
        <v>0</v>
      </c>
      <c r="AT3" s="27">
        <v>0</v>
      </c>
      <c r="AU3" s="64" t="s">
        <v>137</v>
      </c>
      <c r="AV3" s="27">
        <v>0</v>
      </c>
      <c r="AW3" s="27">
        <v>0</v>
      </c>
    </row>
    <row r="4" spans="1:49" s="2" customFormat="1" ht="14.25" customHeight="1" x14ac:dyDescent="0.3">
      <c r="A4" s="23">
        <v>1</v>
      </c>
      <c r="B4" s="23">
        <v>2</v>
      </c>
      <c r="C4" s="23">
        <v>2</v>
      </c>
      <c r="D4" s="23" t="s">
        <v>6</v>
      </c>
      <c r="E4" s="23" t="s">
        <v>7</v>
      </c>
      <c r="F4" s="24">
        <v>43956</v>
      </c>
      <c r="G4" s="23" t="s">
        <v>4</v>
      </c>
      <c r="H4" s="23">
        <v>1</v>
      </c>
      <c r="I4" s="24">
        <v>39083</v>
      </c>
      <c r="J4" s="25">
        <f t="shared" si="0"/>
        <v>13.344444444444445</v>
      </c>
      <c r="K4" s="25">
        <v>4</v>
      </c>
      <c r="L4" s="23">
        <v>497</v>
      </c>
      <c r="M4" s="23">
        <v>1</v>
      </c>
      <c r="N4" s="23">
        <v>1</v>
      </c>
      <c r="O4" s="23">
        <v>1</v>
      </c>
      <c r="P4" s="23">
        <v>1</v>
      </c>
      <c r="Q4" s="23">
        <v>0</v>
      </c>
      <c r="R4" s="23">
        <v>0</v>
      </c>
      <c r="S4" s="23">
        <v>0</v>
      </c>
      <c r="T4" s="23">
        <v>0</v>
      </c>
      <c r="U4" s="23">
        <v>0</v>
      </c>
      <c r="V4" s="23">
        <f t="shared" si="1"/>
        <v>4</v>
      </c>
      <c r="W4" s="23">
        <v>4</v>
      </c>
      <c r="X4" s="23">
        <v>1</v>
      </c>
      <c r="Y4" s="23">
        <v>1</v>
      </c>
      <c r="Z4" s="23">
        <v>1</v>
      </c>
      <c r="AA4" s="26">
        <v>37.75</v>
      </c>
      <c r="AB4" s="26">
        <v>21</v>
      </c>
      <c r="AC4" s="26">
        <v>35.75</v>
      </c>
      <c r="AD4" s="26">
        <v>5.25</v>
      </c>
      <c r="AE4" s="26">
        <v>0.25</v>
      </c>
      <c r="AF4" s="27">
        <v>3</v>
      </c>
      <c r="AG4" s="29">
        <v>2</v>
      </c>
      <c r="AH4" s="29">
        <v>2</v>
      </c>
      <c r="AI4" s="29">
        <v>1</v>
      </c>
      <c r="AJ4" s="29">
        <v>0</v>
      </c>
      <c r="AK4" s="27">
        <v>3</v>
      </c>
      <c r="AL4" s="27">
        <v>0</v>
      </c>
      <c r="AM4" s="27">
        <v>0</v>
      </c>
      <c r="AN4" s="27">
        <v>0</v>
      </c>
      <c r="AO4" s="27">
        <v>2</v>
      </c>
      <c r="AP4" s="28">
        <v>2</v>
      </c>
      <c r="AQ4" s="28">
        <v>0</v>
      </c>
      <c r="AR4" s="27">
        <v>1</v>
      </c>
      <c r="AS4" s="27">
        <v>1</v>
      </c>
      <c r="AT4" s="27">
        <v>0</v>
      </c>
      <c r="AU4" s="64" t="s">
        <v>138</v>
      </c>
      <c r="AV4" s="27">
        <v>0</v>
      </c>
      <c r="AW4" s="27">
        <v>0</v>
      </c>
    </row>
    <row r="5" spans="1:49" s="2" customFormat="1" ht="14.25" customHeight="1" x14ac:dyDescent="0.3">
      <c r="A5" s="23">
        <v>1</v>
      </c>
      <c r="B5" s="23">
        <v>2</v>
      </c>
      <c r="C5" s="23">
        <v>1</v>
      </c>
      <c r="D5" s="23" t="s">
        <v>7</v>
      </c>
      <c r="E5" s="23" t="s">
        <v>6</v>
      </c>
      <c r="F5" s="24">
        <v>43956</v>
      </c>
      <c r="G5" s="23" t="s">
        <v>2</v>
      </c>
      <c r="H5" s="23">
        <v>2</v>
      </c>
      <c r="I5" s="24">
        <v>35500</v>
      </c>
      <c r="J5" s="25">
        <f t="shared" si="0"/>
        <v>23.15</v>
      </c>
      <c r="K5" s="25">
        <v>1</v>
      </c>
      <c r="L5" s="23">
        <v>608</v>
      </c>
      <c r="M5" s="23">
        <v>0</v>
      </c>
      <c r="N5" s="23">
        <v>0</v>
      </c>
      <c r="O5" s="23">
        <v>0</v>
      </c>
      <c r="P5" s="23">
        <v>0</v>
      </c>
      <c r="Q5" s="23">
        <v>0</v>
      </c>
      <c r="R5" s="23">
        <v>0</v>
      </c>
      <c r="S5" s="23">
        <v>0</v>
      </c>
      <c r="T5" s="23">
        <v>0</v>
      </c>
      <c r="U5" s="23">
        <v>0</v>
      </c>
      <c r="V5" s="23">
        <f t="shared" si="1"/>
        <v>0</v>
      </c>
      <c r="W5" s="23">
        <v>1</v>
      </c>
      <c r="X5" s="23">
        <v>1</v>
      </c>
      <c r="Y5" s="23">
        <v>1</v>
      </c>
      <c r="Z5" s="23">
        <v>1</v>
      </c>
      <c r="AA5" s="26">
        <v>40.25</v>
      </c>
      <c r="AB5" s="26">
        <v>50</v>
      </c>
      <c r="AC5" s="26">
        <v>8.75</v>
      </c>
      <c r="AD5" s="26">
        <v>0.5</v>
      </c>
      <c r="AE5" s="26">
        <v>0.5</v>
      </c>
      <c r="AF5" s="27">
        <v>2</v>
      </c>
      <c r="AG5" s="29">
        <v>1</v>
      </c>
      <c r="AH5" s="29">
        <v>1</v>
      </c>
      <c r="AI5" s="29">
        <v>1</v>
      </c>
      <c r="AJ5" s="29">
        <v>2</v>
      </c>
      <c r="AK5" s="27">
        <v>0</v>
      </c>
      <c r="AL5" s="27">
        <v>0</v>
      </c>
      <c r="AM5" s="27">
        <v>0</v>
      </c>
      <c r="AN5" s="27">
        <v>0</v>
      </c>
      <c r="AO5" s="27">
        <v>0</v>
      </c>
      <c r="AP5" s="28">
        <v>1</v>
      </c>
      <c r="AQ5" s="28">
        <v>0</v>
      </c>
      <c r="AR5" s="27">
        <v>0</v>
      </c>
      <c r="AS5" s="27">
        <v>0</v>
      </c>
      <c r="AT5" s="27">
        <v>0</v>
      </c>
      <c r="AU5" s="64" t="s">
        <v>137</v>
      </c>
      <c r="AV5" s="27">
        <v>0</v>
      </c>
      <c r="AW5" s="27">
        <v>0</v>
      </c>
    </row>
    <row r="6" spans="1:49" s="57" customFormat="1" ht="14.25" customHeight="1" x14ac:dyDescent="0.3">
      <c r="A6" s="53">
        <v>0</v>
      </c>
      <c r="B6" s="53">
        <v>3</v>
      </c>
      <c r="C6" s="53">
        <v>1</v>
      </c>
      <c r="D6" s="53" t="s">
        <v>8</v>
      </c>
      <c r="E6" s="53" t="s">
        <v>10</v>
      </c>
      <c r="F6" s="54">
        <v>43957</v>
      </c>
      <c r="G6" s="53" t="s">
        <v>9</v>
      </c>
      <c r="H6" s="53">
        <v>2</v>
      </c>
      <c r="I6" s="54">
        <v>40544</v>
      </c>
      <c r="J6" s="55">
        <f t="shared" si="0"/>
        <v>9.3472222222222214</v>
      </c>
      <c r="K6" s="55">
        <v>1</v>
      </c>
      <c r="L6" s="53">
        <v>102</v>
      </c>
      <c r="M6" s="53">
        <v>0</v>
      </c>
      <c r="N6" s="53">
        <v>0</v>
      </c>
      <c r="O6" s="53">
        <v>0</v>
      </c>
      <c r="P6" s="53">
        <v>0</v>
      </c>
      <c r="Q6" s="53">
        <v>0</v>
      </c>
      <c r="R6" s="53">
        <v>0</v>
      </c>
      <c r="S6" s="53">
        <v>0</v>
      </c>
      <c r="T6" s="53">
        <v>0</v>
      </c>
      <c r="U6" s="53">
        <v>0</v>
      </c>
      <c r="V6" s="53">
        <f t="shared" si="1"/>
        <v>0</v>
      </c>
      <c r="W6" s="53">
        <v>2</v>
      </c>
      <c r="X6" s="53">
        <v>1</v>
      </c>
      <c r="Y6" s="53">
        <v>2</v>
      </c>
      <c r="Z6" s="53">
        <v>2</v>
      </c>
      <c r="AA6" s="56">
        <v>31.75</v>
      </c>
      <c r="AB6" s="56">
        <v>62</v>
      </c>
      <c r="AC6" s="56">
        <v>2.25</v>
      </c>
      <c r="AD6" s="56">
        <v>3.5</v>
      </c>
      <c r="AE6" s="56">
        <v>0.5</v>
      </c>
      <c r="AF6" s="53" t="s">
        <v>1</v>
      </c>
      <c r="AG6" s="53" t="s">
        <v>1</v>
      </c>
      <c r="AH6" s="53" t="s">
        <v>1</v>
      </c>
      <c r="AI6" s="53" t="s">
        <v>1</v>
      </c>
      <c r="AJ6" s="53" t="s">
        <v>1</v>
      </c>
      <c r="AK6" s="53" t="s">
        <v>1</v>
      </c>
      <c r="AL6" s="53" t="s">
        <v>1</v>
      </c>
      <c r="AM6" s="53" t="s">
        <v>1</v>
      </c>
      <c r="AN6" s="53" t="s">
        <v>1</v>
      </c>
      <c r="AO6" s="53" t="s">
        <v>1</v>
      </c>
      <c r="AP6" s="53" t="s">
        <v>1</v>
      </c>
      <c r="AQ6" s="53" t="s">
        <v>1</v>
      </c>
      <c r="AR6" s="53" t="s">
        <v>1</v>
      </c>
      <c r="AS6" s="53" t="s">
        <v>1</v>
      </c>
      <c r="AT6" s="53" t="s">
        <v>1</v>
      </c>
      <c r="AU6" s="65" t="s">
        <v>1</v>
      </c>
      <c r="AV6" s="53" t="s">
        <v>1</v>
      </c>
      <c r="AW6" s="53" t="s">
        <v>1</v>
      </c>
    </row>
    <row r="7" spans="1:49" s="57" customFormat="1" ht="14.25" customHeight="1" x14ac:dyDescent="0.3">
      <c r="A7" s="53">
        <v>0</v>
      </c>
      <c r="B7" s="53">
        <v>3</v>
      </c>
      <c r="C7" s="53">
        <v>2</v>
      </c>
      <c r="D7" s="53" t="s">
        <v>10</v>
      </c>
      <c r="E7" s="53" t="s">
        <v>8</v>
      </c>
      <c r="F7" s="54">
        <v>43957</v>
      </c>
      <c r="G7" s="53" t="s">
        <v>11</v>
      </c>
      <c r="H7" s="53">
        <v>1</v>
      </c>
      <c r="I7" s="54">
        <v>38718</v>
      </c>
      <c r="J7" s="55">
        <f t="shared" si="0"/>
        <v>14.347222222222221</v>
      </c>
      <c r="K7" s="55">
        <v>4</v>
      </c>
      <c r="L7" s="53">
        <v>422</v>
      </c>
      <c r="M7" s="53">
        <v>0</v>
      </c>
      <c r="N7" s="53">
        <v>0</v>
      </c>
      <c r="O7" s="53">
        <v>1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f t="shared" si="1"/>
        <v>1</v>
      </c>
      <c r="W7" s="53">
        <v>1</v>
      </c>
      <c r="X7" s="53">
        <v>1</v>
      </c>
      <c r="Y7" s="53">
        <v>1</v>
      </c>
      <c r="Z7" s="53">
        <v>2</v>
      </c>
      <c r="AA7" s="56">
        <v>49.25</v>
      </c>
      <c r="AB7" s="56">
        <v>50</v>
      </c>
      <c r="AC7" s="56">
        <v>0.25</v>
      </c>
      <c r="AD7" s="56">
        <v>0.5</v>
      </c>
      <c r="AE7" s="56">
        <v>0</v>
      </c>
      <c r="AF7" s="58">
        <v>2</v>
      </c>
      <c r="AG7" s="58">
        <v>2</v>
      </c>
      <c r="AH7" s="58">
        <v>2</v>
      </c>
      <c r="AI7" s="58">
        <v>0</v>
      </c>
      <c r="AJ7" s="58">
        <v>2</v>
      </c>
      <c r="AK7" s="58">
        <v>0</v>
      </c>
      <c r="AL7" s="58">
        <v>0</v>
      </c>
      <c r="AM7" s="58">
        <v>1</v>
      </c>
      <c r="AN7" s="58">
        <v>0</v>
      </c>
      <c r="AO7" s="58">
        <v>3</v>
      </c>
      <c r="AP7" s="58">
        <v>2</v>
      </c>
      <c r="AQ7" s="53" t="s">
        <v>1</v>
      </c>
      <c r="AR7" s="58">
        <v>0</v>
      </c>
      <c r="AS7" s="58">
        <v>0</v>
      </c>
      <c r="AT7" s="58">
        <v>0</v>
      </c>
      <c r="AU7" s="66" t="s">
        <v>137</v>
      </c>
      <c r="AV7" s="58">
        <v>0</v>
      </c>
      <c r="AW7" s="58">
        <v>0</v>
      </c>
    </row>
    <row r="8" spans="1:49" s="2" customFormat="1" ht="14.25" customHeight="1" x14ac:dyDescent="0.3">
      <c r="A8" s="23">
        <v>1</v>
      </c>
      <c r="B8" s="23">
        <v>4</v>
      </c>
      <c r="C8" s="23">
        <v>2</v>
      </c>
      <c r="D8" s="23" t="s">
        <v>12</v>
      </c>
      <c r="E8" s="23" t="s">
        <v>14</v>
      </c>
      <c r="F8" s="24">
        <v>43958</v>
      </c>
      <c r="G8" s="23" t="s">
        <v>13</v>
      </c>
      <c r="H8" s="23">
        <v>1</v>
      </c>
      <c r="I8" s="24">
        <v>34700</v>
      </c>
      <c r="J8" s="25">
        <f t="shared" si="0"/>
        <v>25.35</v>
      </c>
      <c r="K8" s="25">
        <v>4</v>
      </c>
      <c r="L8" s="23">
        <v>223</v>
      </c>
      <c r="M8" s="23">
        <v>1</v>
      </c>
      <c r="N8" s="23">
        <v>0</v>
      </c>
      <c r="O8" s="23">
        <v>1</v>
      </c>
      <c r="P8" s="23">
        <v>1</v>
      </c>
      <c r="Q8" s="23">
        <v>0</v>
      </c>
      <c r="R8" s="23">
        <v>2</v>
      </c>
      <c r="S8" s="23">
        <v>0</v>
      </c>
      <c r="T8" s="23">
        <v>0</v>
      </c>
      <c r="U8" s="23">
        <v>0</v>
      </c>
      <c r="V8" s="23">
        <f t="shared" si="1"/>
        <v>5</v>
      </c>
      <c r="W8" s="23">
        <v>1</v>
      </c>
      <c r="X8" s="23">
        <v>1</v>
      </c>
      <c r="Y8" s="23">
        <v>1</v>
      </c>
      <c r="Z8" s="23" t="s">
        <v>1</v>
      </c>
      <c r="AA8" s="26">
        <v>19</v>
      </c>
      <c r="AB8" s="26">
        <v>73</v>
      </c>
      <c r="AC8" s="26">
        <v>3</v>
      </c>
      <c r="AD8" s="26">
        <v>2</v>
      </c>
      <c r="AE8" s="26">
        <v>3</v>
      </c>
      <c r="AF8" s="27">
        <v>1</v>
      </c>
      <c r="AG8" s="29">
        <v>0</v>
      </c>
      <c r="AH8" s="29">
        <v>2</v>
      </c>
      <c r="AI8" s="29">
        <v>0</v>
      </c>
      <c r="AJ8" s="29">
        <v>1</v>
      </c>
      <c r="AK8" s="27">
        <v>0</v>
      </c>
      <c r="AL8" s="27">
        <v>0</v>
      </c>
      <c r="AM8" s="27">
        <v>0</v>
      </c>
      <c r="AN8" s="27">
        <v>0</v>
      </c>
      <c r="AO8" s="27">
        <v>0</v>
      </c>
      <c r="AP8" s="28">
        <v>0</v>
      </c>
      <c r="AQ8" s="28">
        <v>0</v>
      </c>
      <c r="AR8" s="27">
        <v>0</v>
      </c>
      <c r="AS8" s="27">
        <v>0</v>
      </c>
      <c r="AT8" s="27">
        <v>0</v>
      </c>
      <c r="AU8" s="64" t="s">
        <v>137</v>
      </c>
      <c r="AV8" s="27">
        <v>0</v>
      </c>
      <c r="AW8" s="27">
        <v>0</v>
      </c>
    </row>
    <row r="9" spans="1:49" s="2" customFormat="1" ht="14.25" customHeight="1" x14ac:dyDescent="0.3">
      <c r="A9" s="23">
        <v>1</v>
      </c>
      <c r="B9" s="23">
        <v>4</v>
      </c>
      <c r="C9" s="23">
        <v>1</v>
      </c>
      <c r="D9" s="23" t="s">
        <v>14</v>
      </c>
      <c r="E9" s="23" t="s">
        <v>12</v>
      </c>
      <c r="F9" s="24">
        <v>43958</v>
      </c>
      <c r="G9" s="23" t="s">
        <v>287</v>
      </c>
      <c r="H9" s="23">
        <v>2</v>
      </c>
      <c r="I9" s="24">
        <v>37987</v>
      </c>
      <c r="J9" s="25">
        <f t="shared" si="0"/>
        <v>16.350000000000001</v>
      </c>
      <c r="K9" s="25">
        <v>2</v>
      </c>
      <c r="L9" s="23">
        <v>540</v>
      </c>
      <c r="M9" s="23">
        <v>0</v>
      </c>
      <c r="N9" s="23">
        <v>1</v>
      </c>
      <c r="O9" s="23">
        <v>0</v>
      </c>
      <c r="P9" s="23">
        <v>0</v>
      </c>
      <c r="Q9" s="23">
        <v>0</v>
      </c>
      <c r="R9" s="23">
        <v>0</v>
      </c>
      <c r="S9" s="23">
        <v>0</v>
      </c>
      <c r="T9" s="23">
        <v>0</v>
      </c>
      <c r="U9" s="23">
        <v>0</v>
      </c>
      <c r="V9" s="23">
        <f t="shared" si="1"/>
        <v>1</v>
      </c>
      <c r="W9" s="23">
        <v>1</v>
      </c>
      <c r="X9" s="23">
        <v>1</v>
      </c>
      <c r="Y9" s="23">
        <v>1</v>
      </c>
      <c r="Z9" s="23" t="s">
        <v>1</v>
      </c>
      <c r="AA9" s="26">
        <v>18</v>
      </c>
      <c r="AB9" s="26">
        <v>68</v>
      </c>
      <c r="AC9" s="26">
        <v>11.25</v>
      </c>
      <c r="AD9" s="26">
        <v>0.5</v>
      </c>
      <c r="AE9" s="26">
        <v>0</v>
      </c>
      <c r="AF9" s="27">
        <v>2</v>
      </c>
      <c r="AG9" s="29">
        <v>2</v>
      </c>
      <c r="AH9" s="29">
        <v>1</v>
      </c>
      <c r="AI9" s="29">
        <v>2</v>
      </c>
      <c r="AJ9" s="29">
        <v>0</v>
      </c>
      <c r="AK9" s="27">
        <v>0</v>
      </c>
      <c r="AL9" s="27">
        <v>0</v>
      </c>
      <c r="AM9" s="27">
        <v>0</v>
      </c>
      <c r="AN9" s="27">
        <v>0</v>
      </c>
      <c r="AO9" s="27">
        <v>3</v>
      </c>
      <c r="AP9" s="28">
        <v>1</v>
      </c>
      <c r="AQ9" s="28">
        <v>1</v>
      </c>
      <c r="AR9" s="27">
        <v>1</v>
      </c>
      <c r="AS9" s="27">
        <v>1</v>
      </c>
      <c r="AT9" s="27">
        <v>0</v>
      </c>
      <c r="AU9" s="64" t="s">
        <v>159</v>
      </c>
      <c r="AV9" s="27">
        <v>0</v>
      </c>
      <c r="AW9" s="27">
        <v>0</v>
      </c>
    </row>
    <row r="10" spans="1:49" s="2" customFormat="1" ht="14.25" customHeight="1" x14ac:dyDescent="0.3">
      <c r="A10" s="23">
        <v>1</v>
      </c>
      <c r="B10" s="23">
        <v>5</v>
      </c>
      <c r="C10" s="23">
        <v>2</v>
      </c>
      <c r="D10" s="23" t="s">
        <v>15</v>
      </c>
      <c r="E10" s="23" t="s">
        <v>17</v>
      </c>
      <c r="F10" s="24">
        <v>43958</v>
      </c>
      <c r="G10" s="23" t="s">
        <v>16</v>
      </c>
      <c r="H10" s="23">
        <v>1</v>
      </c>
      <c r="I10" s="24">
        <v>35199</v>
      </c>
      <c r="J10" s="25">
        <f t="shared" si="0"/>
        <v>23.980555555555554</v>
      </c>
      <c r="K10" s="25">
        <v>4</v>
      </c>
      <c r="L10" s="23">
        <v>372</v>
      </c>
      <c r="M10" s="23">
        <v>2</v>
      </c>
      <c r="N10" s="23">
        <v>1</v>
      </c>
      <c r="O10" s="23">
        <v>1</v>
      </c>
      <c r="P10" s="23">
        <v>1</v>
      </c>
      <c r="Q10" s="23">
        <v>0</v>
      </c>
      <c r="R10" s="23">
        <v>2</v>
      </c>
      <c r="S10" s="23">
        <v>0</v>
      </c>
      <c r="T10" s="23">
        <v>0</v>
      </c>
      <c r="U10" s="23">
        <v>0</v>
      </c>
      <c r="V10" s="23">
        <f t="shared" si="1"/>
        <v>7</v>
      </c>
      <c r="W10" s="23">
        <v>3</v>
      </c>
      <c r="X10" s="23">
        <v>4</v>
      </c>
      <c r="Y10" s="23">
        <v>1</v>
      </c>
      <c r="Z10" s="23" t="s">
        <v>1</v>
      </c>
      <c r="AA10" s="26">
        <v>13</v>
      </c>
      <c r="AB10" s="26">
        <v>58.5</v>
      </c>
      <c r="AC10" s="26">
        <v>27.5</v>
      </c>
      <c r="AD10" s="26">
        <v>0.75</v>
      </c>
      <c r="AE10" s="26">
        <v>0.25</v>
      </c>
      <c r="AF10" s="27">
        <v>3</v>
      </c>
      <c r="AG10" s="29">
        <v>3</v>
      </c>
      <c r="AH10" s="29">
        <v>2</v>
      </c>
      <c r="AI10" s="29">
        <v>3</v>
      </c>
      <c r="AJ10" s="29">
        <v>1</v>
      </c>
      <c r="AK10" s="27">
        <v>3</v>
      </c>
      <c r="AL10" s="27">
        <v>1</v>
      </c>
      <c r="AM10" s="27">
        <v>0</v>
      </c>
      <c r="AN10" s="27">
        <v>0</v>
      </c>
      <c r="AO10" s="27">
        <v>3</v>
      </c>
      <c r="AP10" s="28">
        <v>2</v>
      </c>
      <c r="AQ10" s="28">
        <v>1</v>
      </c>
      <c r="AR10" s="27">
        <v>0</v>
      </c>
      <c r="AS10" s="27">
        <v>0</v>
      </c>
      <c r="AT10" s="27">
        <v>0</v>
      </c>
      <c r="AU10" s="64" t="s">
        <v>137</v>
      </c>
      <c r="AV10" s="27">
        <v>0</v>
      </c>
      <c r="AW10" s="27">
        <v>0</v>
      </c>
    </row>
    <row r="11" spans="1:49" s="2" customFormat="1" ht="14.25" customHeight="1" x14ac:dyDescent="0.3">
      <c r="A11" s="23">
        <v>1</v>
      </c>
      <c r="B11" s="23">
        <v>5</v>
      </c>
      <c r="C11" s="23">
        <v>2</v>
      </c>
      <c r="D11" s="23" t="s">
        <v>18</v>
      </c>
      <c r="E11" s="23" t="s">
        <v>17</v>
      </c>
      <c r="F11" s="24">
        <v>43958</v>
      </c>
      <c r="G11" s="23" t="s">
        <v>16</v>
      </c>
      <c r="H11" s="23">
        <v>1</v>
      </c>
      <c r="I11" s="24">
        <v>40355</v>
      </c>
      <c r="J11" s="25">
        <f t="shared" si="0"/>
        <v>9.8638888888888889</v>
      </c>
      <c r="K11" s="25">
        <v>4</v>
      </c>
      <c r="L11" s="23">
        <v>389</v>
      </c>
      <c r="M11" s="23">
        <v>4</v>
      </c>
      <c r="N11" s="23">
        <v>1</v>
      </c>
      <c r="O11" s="23">
        <v>0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f t="shared" si="1"/>
        <v>5</v>
      </c>
      <c r="W11" s="23">
        <v>2</v>
      </c>
      <c r="X11" s="23">
        <v>4</v>
      </c>
      <c r="Y11" s="23">
        <v>1</v>
      </c>
      <c r="Z11" s="23" t="s">
        <v>1</v>
      </c>
      <c r="AA11" s="26">
        <v>58</v>
      </c>
      <c r="AB11" s="26">
        <v>40.25</v>
      </c>
      <c r="AC11" s="26">
        <v>1.75</v>
      </c>
      <c r="AD11" s="26">
        <v>0.25</v>
      </c>
      <c r="AE11" s="26">
        <v>0</v>
      </c>
      <c r="AF11" s="27">
        <v>2</v>
      </c>
      <c r="AG11" s="29">
        <v>2</v>
      </c>
      <c r="AH11" s="29">
        <v>2</v>
      </c>
      <c r="AI11" s="29">
        <v>1</v>
      </c>
      <c r="AJ11" s="29">
        <v>2</v>
      </c>
      <c r="AK11" s="27">
        <v>0</v>
      </c>
      <c r="AL11" s="27">
        <v>0</v>
      </c>
      <c r="AM11" s="27">
        <v>0</v>
      </c>
      <c r="AN11" s="27">
        <v>0</v>
      </c>
      <c r="AO11" s="27">
        <v>1</v>
      </c>
      <c r="AP11" s="28">
        <v>0</v>
      </c>
      <c r="AQ11" s="28">
        <v>0</v>
      </c>
      <c r="AR11" s="27">
        <v>0</v>
      </c>
      <c r="AS11" s="27">
        <v>0</v>
      </c>
      <c r="AT11" s="27">
        <v>0</v>
      </c>
      <c r="AU11" s="64" t="s">
        <v>137</v>
      </c>
      <c r="AV11" s="27">
        <v>0</v>
      </c>
      <c r="AW11" s="27">
        <v>0</v>
      </c>
    </row>
    <row r="12" spans="1:49" s="2" customFormat="1" ht="14.25" customHeight="1" x14ac:dyDescent="0.3">
      <c r="A12" s="23">
        <v>1</v>
      </c>
      <c r="B12" s="23">
        <v>6</v>
      </c>
      <c r="C12" s="23">
        <v>2</v>
      </c>
      <c r="D12" s="23" t="s">
        <v>19</v>
      </c>
      <c r="E12" s="23" t="s">
        <v>20</v>
      </c>
      <c r="F12" s="24">
        <v>43959</v>
      </c>
      <c r="G12" s="23" t="s">
        <v>181</v>
      </c>
      <c r="H12" s="23">
        <v>2</v>
      </c>
      <c r="I12" s="24">
        <v>41709</v>
      </c>
      <c r="J12" s="25">
        <f t="shared" si="0"/>
        <v>6.1583333333333332</v>
      </c>
      <c r="K12" s="25">
        <v>2</v>
      </c>
      <c r="L12" s="23">
        <v>524</v>
      </c>
      <c r="M12" s="23">
        <v>2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f t="shared" si="1"/>
        <v>2</v>
      </c>
      <c r="W12" s="23">
        <v>2</v>
      </c>
      <c r="X12" s="23">
        <v>1</v>
      </c>
      <c r="Y12" s="23">
        <v>1</v>
      </c>
      <c r="Z12" s="23">
        <v>1</v>
      </c>
      <c r="AA12" s="26">
        <v>38.75</v>
      </c>
      <c r="AB12" s="26">
        <v>41</v>
      </c>
      <c r="AC12" s="26">
        <v>17.5</v>
      </c>
      <c r="AD12" s="26">
        <v>1.5</v>
      </c>
      <c r="AE12" s="26">
        <v>1.25</v>
      </c>
      <c r="AF12" s="27">
        <v>3</v>
      </c>
      <c r="AG12" s="29">
        <v>3</v>
      </c>
      <c r="AH12" s="29">
        <v>2</v>
      </c>
      <c r="AI12" s="29">
        <v>2</v>
      </c>
      <c r="AJ12" s="29">
        <v>1</v>
      </c>
      <c r="AK12" s="27">
        <v>3</v>
      </c>
      <c r="AL12" s="27">
        <v>1</v>
      </c>
      <c r="AM12" s="27">
        <v>0</v>
      </c>
      <c r="AN12" s="27">
        <v>0</v>
      </c>
      <c r="AO12" s="27">
        <v>2</v>
      </c>
      <c r="AP12" s="28">
        <v>1</v>
      </c>
      <c r="AQ12" s="28">
        <v>1</v>
      </c>
      <c r="AR12" s="27">
        <v>0</v>
      </c>
      <c r="AS12" s="27">
        <v>0</v>
      </c>
      <c r="AT12" s="27">
        <v>0</v>
      </c>
      <c r="AU12" s="64" t="s">
        <v>137</v>
      </c>
      <c r="AV12" s="27">
        <v>0</v>
      </c>
      <c r="AW12" s="27">
        <v>0</v>
      </c>
    </row>
    <row r="13" spans="1:49" s="2" customFormat="1" ht="14.25" customHeight="1" x14ac:dyDescent="0.3">
      <c r="A13" s="23">
        <v>1</v>
      </c>
      <c r="B13" s="23">
        <v>6</v>
      </c>
      <c r="C13" s="23">
        <v>1</v>
      </c>
      <c r="D13" s="23" t="s">
        <v>20</v>
      </c>
      <c r="E13" s="23" t="s">
        <v>19</v>
      </c>
      <c r="F13" s="24">
        <v>43959</v>
      </c>
      <c r="G13" s="23" t="s">
        <v>185</v>
      </c>
      <c r="H13" s="23">
        <v>2</v>
      </c>
      <c r="I13" s="24">
        <v>37016</v>
      </c>
      <c r="J13" s="25">
        <f t="shared" si="0"/>
        <v>19.008333333333333</v>
      </c>
      <c r="K13" s="25">
        <v>1</v>
      </c>
      <c r="L13" s="23">
        <v>402</v>
      </c>
      <c r="M13" s="23">
        <v>1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0</v>
      </c>
      <c r="T13" s="23">
        <v>0</v>
      </c>
      <c r="U13" s="23">
        <v>0</v>
      </c>
      <c r="V13" s="23">
        <f t="shared" si="1"/>
        <v>1</v>
      </c>
      <c r="W13" s="23">
        <v>2</v>
      </c>
      <c r="X13" s="23">
        <v>1</v>
      </c>
      <c r="Y13" s="23">
        <v>1</v>
      </c>
      <c r="Z13" s="23">
        <v>1</v>
      </c>
      <c r="AA13" s="26">
        <v>12.5</v>
      </c>
      <c r="AB13" s="26">
        <v>66.75</v>
      </c>
      <c r="AC13" s="26">
        <v>19.5</v>
      </c>
      <c r="AD13" s="26">
        <v>1.25</v>
      </c>
      <c r="AE13" s="26">
        <v>0.25</v>
      </c>
      <c r="AF13" s="27">
        <v>3</v>
      </c>
      <c r="AG13" s="29">
        <v>3</v>
      </c>
      <c r="AH13" s="29">
        <v>2</v>
      </c>
      <c r="AI13" s="29">
        <v>1</v>
      </c>
      <c r="AJ13" s="29">
        <v>0</v>
      </c>
      <c r="AK13" s="27">
        <v>3</v>
      </c>
      <c r="AL13" s="27">
        <v>0</v>
      </c>
      <c r="AM13" s="27">
        <v>0</v>
      </c>
      <c r="AN13" s="27">
        <v>0</v>
      </c>
      <c r="AO13" s="27">
        <v>3</v>
      </c>
      <c r="AP13" s="28">
        <v>2</v>
      </c>
      <c r="AQ13" s="28">
        <v>1</v>
      </c>
      <c r="AR13" s="27">
        <v>2</v>
      </c>
      <c r="AS13" s="27">
        <v>0</v>
      </c>
      <c r="AT13" s="27">
        <v>0</v>
      </c>
      <c r="AU13" s="64" t="s">
        <v>160</v>
      </c>
      <c r="AV13" s="27">
        <v>0</v>
      </c>
      <c r="AW13" s="27">
        <v>0</v>
      </c>
    </row>
    <row r="14" spans="1:49" s="2" customFormat="1" ht="14.25" customHeight="1" x14ac:dyDescent="0.3">
      <c r="A14" s="23">
        <v>1</v>
      </c>
      <c r="B14" s="23">
        <v>5</v>
      </c>
      <c r="C14" s="23">
        <v>1</v>
      </c>
      <c r="D14" s="23" t="s">
        <v>17</v>
      </c>
      <c r="E14" s="23" t="s">
        <v>21</v>
      </c>
      <c r="F14" s="24">
        <v>43959</v>
      </c>
      <c r="G14" s="23" t="s">
        <v>16</v>
      </c>
      <c r="H14" s="23">
        <v>2</v>
      </c>
      <c r="I14" s="24">
        <v>36679</v>
      </c>
      <c r="J14" s="25">
        <f t="shared" si="0"/>
        <v>19.933333333333334</v>
      </c>
      <c r="K14" s="25">
        <v>1</v>
      </c>
      <c r="L14" s="23">
        <v>399</v>
      </c>
      <c r="M14" s="23">
        <v>1</v>
      </c>
      <c r="N14" s="23">
        <v>1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f t="shared" si="1"/>
        <v>2</v>
      </c>
      <c r="W14" s="23">
        <v>3</v>
      </c>
      <c r="X14" s="23">
        <v>6</v>
      </c>
      <c r="Y14" s="23">
        <v>7</v>
      </c>
      <c r="Z14" s="23">
        <v>1</v>
      </c>
      <c r="AA14" s="26">
        <v>16.75</v>
      </c>
      <c r="AB14" s="26">
        <v>66.25</v>
      </c>
      <c r="AC14" s="26">
        <v>13.25</v>
      </c>
      <c r="AD14" s="26">
        <v>4</v>
      </c>
      <c r="AE14" s="26">
        <v>0</v>
      </c>
      <c r="AF14" s="27">
        <v>2</v>
      </c>
      <c r="AG14" s="29">
        <v>2</v>
      </c>
      <c r="AH14" s="29">
        <v>3</v>
      </c>
      <c r="AI14" s="29">
        <v>0</v>
      </c>
      <c r="AJ14" s="29">
        <v>3</v>
      </c>
      <c r="AK14" s="27">
        <v>2</v>
      </c>
      <c r="AL14" s="27">
        <v>0</v>
      </c>
      <c r="AM14" s="27">
        <v>0</v>
      </c>
      <c r="AN14" s="27">
        <v>0</v>
      </c>
      <c r="AO14" s="27">
        <v>2</v>
      </c>
      <c r="AP14" s="28">
        <v>0</v>
      </c>
      <c r="AQ14" s="28">
        <v>0</v>
      </c>
      <c r="AR14" s="27">
        <v>0</v>
      </c>
      <c r="AS14" s="27">
        <v>0</v>
      </c>
      <c r="AT14" s="27">
        <v>0</v>
      </c>
      <c r="AU14" s="64" t="s">
        <v>137</v>
      </c>
      <c r="AV14" s="27">
        <v>0</v>
      </c>
      <c r="AW14" s="27">
        <v>0</v>
      </c>
    </row>
    <row r="15" spans="1:49" s="2" customFormat="1" ht="14.25" customHeight="1" x14ac:dyDescent="0.3">
      <c r="A15" s="23">
        <v>1</v>
      </c>
      <c r="B15" s="23">
        <v>5</v>
      </c>
      <c r="C15" s="23">
        <v>2</v>
      </c>
      <c r="D15" s="23" t="s">
        <v>22</v>
      </c>
      <c r="E15" s="23" t="s">
        <v>17</v>
      </c>
      <c r="F15" s="24">
        <v>43959</v>
      </c>
      <c r="G15" s="23" t="s">
        <v>16</v>
      </c>
      <c r="H15" s="23">
        <v>2</v>
      </c>
      <c r="I15" s="24">
        <v>36690</v>
      </c>
      <c r="J15" s="25">
        <f t="shared" si="0"/>
        <v>19.902777777777779</v>
      </c>
      <c r="K15" s="25">
        <v>4</v>
      </c>
      <c r="L15" s="23">
        <v>400</v>
      </c>
      <c r="M15" s="23">
        <v>2</v>
      </c>
      <c r="N15" s="23">
        <v>1</v>
      </c>
      <c r="O15" s="23">
        <v>1</v>
      </c>
      <c r="P15" s="23">
        <v>1</v>
      </c>
      <c r="Q15" s="23">
        <v>0</v>
      </c>
      <c r="R15" s="23">
        <v>2</v>
      </c>
      <c r="S15" s="23">
        <v>0</v>
      </c>
      <c r="T15" s="23">
        <v>0</v>
      </c>
      <c r="U15" s="23">
        <v>0</v>
      </c>
      <c r="V15" s="23">
        <f t="shared" si="1"/>
        <v>7</v>
      </c>
      <c r="W15" s="23">
        <v>4</v>
      </c>
      <c r="X15" s="23">
        <v>6</v>
      </c>
      <c r="Y15" s="23">
        <v>7</v>
      </c>
      <c r="Z15" s="23">
        <v>1</v>
      </c>
      <c r="AA15" s="26">
        <v>4.25</v>
      </c>
      <c r="AB15" s="26">
        <v>57.25</v>
      </c>
      <c r="AC15" s="26">
        <v>38</v>
      </c>
      <c r="AD15" s="26">
        <v>0.5</v>
      </c>
      <c r="AE15" s="26">
        <v>0</v>
      </c>
      <c r="AF15" s="27">
        <v>3</v>
      </c>
      <c r="AG15" s="29">
        <v>3</v>
      </c>
      <c r="AH15" s="29">
        <v>2</v>
      </c>
      <c r="AI15" s="29">
        <v>1</v>
      </c>
      <c r="AJ15" s="29">
        <v>0</v>
      </c>
      <c r="AK15" s="27">
        <v>3</v>
      </c>
      <c r="AL15" s="27">
        <v>0</v>
      </c>
      <c r="AM15" s="27">
        <v>0</v>
      </c>
      <c r="AN15" s="27">
        <v>0</v>
      </c>
      <c r="AO15" s="27">
        <v>3</v>
      </c>
      <c r="AP15" s="28">
        <v>2</v>
      </c>
      <c r="AQ15" s="28">
        <v>1</v>
      </c>
      <c r="AR15" s="27">
        <v>1</v>
      </c>
      <c r="AS15" s="27">
        <v>0</v>
      </c>
      <c r="AT15" s="27">
        <v>0</v>
      </c>
      <c r="AU15" s="64" t="s">
        <v>160</v>
      </c>
      <c r="AV15" s="27">
        <v>0</v>
      </c>
      <c r="AW15" s="27">
        <v>0</v>
      </c>
    </row>
    <row r="16" spans="1:49" s="57" customFormat="1" ht="14.25" customHeight="1" x14ac:dyDescent="0.3">
      <c r="A16" s="53">
        <v>0</v>
      </c>
      <c r="B16" s="53">
        <v>7</v>
      </c>
      <c r="C16" s="53">
        <v>2</v>
      </c>
      <c r="D16" s="53" t="s">
        <v>23</v>
      </c>
      <c r="E16" s="53" t="s">
        <v>25</v>
      </c>
      <c r="F16" s="54">
        <v>43963</v>
      </c>
      <c r="G16" s="53" t="s">
        <v>24</v>
      </c>
      <c r="H16" s="53">
        <v>2</v>
      </c>
      <c r="I16" s="54">
        <v>40277</v>
      </c>
      <c r="J16" s="55">
        <f t="shared" si="0"/>
        <v>10.091666666666667</v>
      </c>
      <c r="K16" s="55">
        <v>3</v>
      </c>
      <c r="L16" s="53">
        <v>408</v>
      </c>
      <c r="M16" s="53">
        <v>4</v>
      </c>
      <c r="N16" s="53">
        <v>0</v>
      </c>
      <c r="O16" s="53">
        <v>1</v>
      </c>
      <c r="P16" s="53">
        <v>1</v>
      </c>
      <c r="Q16" s="53">
        <v>0</v>
      </c>
      <c r="R16" s="53">
        <v>0</v>
      </c>
      <c r="S16" s="53">
        <v>0</v>
      </c>
      <c r="T16" s="53">
        <v>0</v>
      </c>
      <c r="U16" s="53">
        <v>0</v>
      </c>
      <c r="V16" s="53">
        <f t="shared" si="1"/>
        <v>6</v>
      </c>
      <c r="W16" s="53">
        <v>3</v>
      </c>
      <c r="X16" s="58">
        <v>4</v>
      </c>
      <c r="Y16" s="58">
        <v>8</v>
      </c>
      <c r="Z16" s="53">
        <v>1</v>
      </c>
      <c r="AA16" s="56">
        <v>19.25</v>
      </c>
      <c r="AB16" s="56">
        <v>54.25</v>
      </c>
      <c r="AC16" s="56">
        <v>26</v>
      </c>
      <c r="AD16" s="56">
        <v>0.5</v>
      </c>
      <c r="AE16" s="56">
        <v>0</v>
      </c>
      <c r="AF16" s="58">
        <v>2</v>
      </c>
      <c r="AG16" s="58">
        <v>2</v>
      </c>
      <c r="AH16" s="58">
        <v>1</v>
      </c>
      <c r="AI16" s="58">
        <v>0</v>
      </c>
      <c r="AJ16" s="58">
        <v>1</v>
      </c>
      <c r="AK16" s="58">
        <v>2</v>
      </c>
      <c r="AL16" s="58">
        <v>0</v>
      </c>
      <c r="AM16" s="58">
        <v>0</v>
      </c>
      <c r="AN16" s="58">
        <v>0</v>
      </c>
      <c r="AO16" s="58">
        <v>2</v>
      </c>
      <c r="AP16" s="58">
        <v>1</v>
      </c>
      <c r="AQ16" s="53" t="s">
        <v>1</v>
      </c>
      <c r="AR16" s="58">
        <v>1</v>
      </c>
      <c r="AS16" s="58">
        <v>0</v>
      </c>
      <c r="AT16" s="58">
        <v>0</v>
      </c>
      <c r="AU16" s="66" t="s">
        <v>161</v>
      </c>
      <c r="AV16" s="58">
        <v>0</v>
      </c>
      <c r="AW16" s="58">
        <v>0</v>
      </c>
    </row>
    <row r="17" spans="1:49" s="57" customFormat="1" ht="14.25" customHeight="1" x14ac:dyDescent="0.3">
      <c r="A17" s="53">
        <v>0</v>
      </c>
      <c r="B17" s="53">
        <v>7</v>
      </c>
      <c r="C17" s="53">
        <v>1</v>
      </c>
      <c r="D17" s="53" t="s">
        <v>25</v>
      </c>
      <c r="E17" s="53" t="s">
        <v>23</v>
      </c>
      <c r="F17" s="54">
        <v>43963</v>
      </c>
      <c r="G17" s="53" t="s">
        <v>13</v>
      </c>
      <c r="H17" s="53">
        <v>2</v>
      </c>
      <c r="I17" s="54">
        <v>39969</v>
      </c>
      <c r="J17" s="55">
        <f t="shared" si="0"/>
        <v>10.936111111111112</v>
      </c>
      <c r="K17" s="55">
        <v>1</v>
      </c>
      <c r="L17" s="53">
        <v>224</v>
      </c>
      <c r="M17" s="53">
        <v>0</v>
      </c>
      <c r="N17" s="53">
        <v>0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f t="shared" si="1"/>
        <v>0</v>
      </c>
      <c r="W17" s="53">
        <v>0</v>
      </c>
      <c r="X17" s="53">
        <v>1</v>
      </c>
      <c r="Y17" s="53">
        <v>1</v>
      </c>
      <c r="Z17" s="53">
        <v>1</v>
      </c>
      <c r="AA17" s="56">
        <v>33</v>
      </c>
      <c r="AB17" s="56">
        <v>61.5</v>
      </c>
      <c r="AC17" s="56">
        <v>4.75</v>
      </c>
      <c r="AD17" s="56">
        <v>0.75</v>
      </c>
      <c r="AE17" s="56">
        <v>0.25</v>
      </c>
      <c r="AF17" s="58">
        <v>0</v>
      </c>
      <c r="AG17" s="58">
        <v>0</v>
      </c>
      <c r="AH17" s="58">
        <v>2</v>
      </c>
      <c r="AI17" s="58">
        <v>0</v>
      </c>
      <c r="AJ17" s="58">
        <v>0</v>
      </c>
      <c r="AK17" s="58">
        <v>0</v>
      </c>
      <c r="AL17" s="58">
        <v>0</v>
      </c>
      <c r="AM17" s="58">
        <v>0</v>
      </c>
      <c r="AN17" s="58">
        <v>0</v>
      </c>
      <c r="AO17" s="58">
        <v>0</v>
      </c>
      <c r="AP17" s="58">
        <v>0</v>
      </c>
      <c r="AQ17" s="53" t="s">
        <v>1</v>
      </c>
      <c r="AR17" s="58">
        <v>0</v>
      </c>
      <c r="AS17" s="58">
        <v>0</v>
      </c>
      <c r="AT17" s="58">
        <v>0</v>
      </c>
      <c r="AU17" s="66" t="s">
        <v>137</v>
      </c>
      <c r="AV17" s="58">
        <v>0</v>
      </c>
      <c r="AW17" s="58">
        <v>0</v>
      </c>
    </row>
    <row r="18" spans="1:49" s="57" customFormat="1" ht="14.25" customHeight="1" x14ac:dyDescent="0.3">
      <c r="A18" s="53">
        <v>0</v>
      </c>
      <c r="B18" s="53">
        <v>8</v>
      </c>
      <c r="C18" s="53">
        <v>1</v>
      </c>
      <c r="D18" s="53" t="s">
        <v>26</v>
      </c>
      <c r="E18" s="53" t="s">
        <v>27</v>
      </c>
      <c r="F18" s="54">
        <v>43963</v>
      </c>
      <c r="G18" s="53" t="s">
        <v>4</v>
      </c>
      <c r="H18" s="53">
        <v>1</v>
      </c>
      <c r="I18" s="54">
        <v>38078</v>
      </c>
      <c r="J18" s="55">
        <f t="shared" si="0"/>
        <v>16.113888888888887</v>
      </c>
      <c r="K18" s="55">
        <v>1</v>
      </c>
      <c r="L18" s="53">
        <v>524</v>
      </c>
      <c r="M18" s="53">
        <v>0</v>
      </c>
      <c r="N18" s="53">
        <v>1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3">
        <f t="shared" si="1"/>
        <v>1</v>
      </c>
      <c r="W18" s="53">
        <v>0</v>
      </c>
      <c r="X18" s="53">
        <v>1</v>
      </c>
      <c r="Y18" s="53">
        <v>1</v>
      </c>
      <c r="Z18" s="53" t="s">
        <v>1</v>
      </c>
      <c r="AA18" s="56">
        <v>16</v>
      </c>
      <c r="AB18" s="56">
        <v>74.75</v>
      </c>
      <c r="AC18" s="56">
        <v>6</v>
      </c>
      <c r="AD18" s="56">
        <v>3.75</v>
      </c>
      <c r="AE18" s="56">
        <v>0</v>
      </c>
      <c r="AF18" s="58">
        <v>0</v>
      </c>
      <c r="AG18" s="58">
        <v>0</v>
      </c>
      <c r="AH18" s="58">
        <v>3</v>
      </c>
      <c r="AI18" s="58">
        <v>0</v>
      </c>
      <c r="AJ18" s="58">
        <v>0</v>
      </c>
      <c r="AK18" s="58">
        <v>0</v>
      </c>
      <c r="AL18" s="58">
        <v>0</v>
      </c>
      <c r="AM18" s="58">
        <v>0</v>
      </c>
      <c r="AN18" s="58">
        <v>0</v>
      </c>
      <c r="AO18" s="58">
        <v>0</v>
      </c>
      <c r="AP18" s="58">
        <v>0</v>
      </c>
      <c r="AQ18" s="53" t="s">
        <v>1</v>
      </c>
      <c r="AR18" s="58">
        <v>0</v>
      </c>
      <c r="AS18" s="58">
        <v>0</v>
      </c>
      <c r="AT18" s="58">
        <v>0</v>
      </c>
      <c r="AU18" s="66" t="s">
        <v>137</v>
      </c>
      <c r="AV18" s="58">
        <v>0</v>
      </c>
      <c r="AW18" s="58">
        <v>0</v>
      </c>
    </row>
    <row r="19" spans="1:49" s="57" customFormat="1" ht="14.25" customHeight="1" x14ac:dyDescent="0.3">
      <c r="A19" s="53">
        <v>0</v>
      </c>
      <c r="B19" s="53">
        <v>8</v>
      </c>
      <c r="C19" s="53">
        <v>2</v>
      </c>
      <c r="D19" s="53" t="s">
        <v>27</v>
      </c>
      <c r="E19" s="53" t="s">
        <v>26</v>
      </c>
      <c r="F19" s="54">
        <v>43963</v>
      </c>
      <c r="G19" s="53" t="s">
        <v>4</v>
      </c>
      <c r="H19" s="53">
        <v>2</v>
      </c>
      <c r="I19" s="54">
        <v>34476</v>
      </c>
      <c r="J19" s="55">
        <f t="shared" si="0"/>
        <v>25.972222222222221</v>
      </c>
      <c r="K19" s="55">
        <v>4</v>
      </c>
      <c r="L19" s="53">
        <v>594</v>
      </c>
      <c r="M19" s="53">
        <v>0</v>
      </c>
      <c r="N19" s="53">
        <v>1</v>
      </c>
      <c r="O19" s="53">
        <v>0</v>
      </c>
      <c r="P19" s="53">
        <v>0</v>
      </c>
      <c r="Q19" s="53">
        <v>0</v>
      </c>
      <c r="R19" s="53">
        <v>0</v>
      </c>
      <c r="S19" s="53">
        <v>0</v>
      </c>
      <c r="T19" s="53">
        <v>0</v>
      </c>
      <c r="U19" s="53">
        <v>0</v>
      </c>
      <c r="V19" s="53">
        <f t="shared" si="1"/>
        <v>1</v>
      </c>
      <c r="W19" s="53">
        <v>3</v>
      </c>
      <c r="X19" s="53">
        <v>1</v>
      </c>
      <c r="Y19" s="53">
        <v>1</v>
      </c>
      <c r="Z19" s="53" t="s">
        <v>1</v>
      </c>
      <c r="AA19" s="56">
        <v>10</v>
      </c>
      <c r="AB19" s="56">
        <v>56</v>
      </c>
      <c r="AC19" s="56">
        <v>34</v>
      </c>
      <c r="AD19" s="56">
        <v>0.25</v>
      </c>
      <c r="AE19" s="56">
        <v>0</v>
      </c>
      <c r="AF19" s="58">
        <v>3</v>
      </c>
      <c r="AG19" s="58">
        <v>2</v>
      </c>
      <c r="AH19" s="58">
        <v>2</v>
      </c>
      <c r="AI19" s="58">
        <v>1</v>
      </c>
      <c r="AJ19" s="58">
        <v>0</v>
      </c>
      <c r="AK19" s="58">
        <v>3</v>
      </c>
      <c r="AL19" s="58">
        <v>0</v>
      </c>
      <c r="AM19" s="58">
        <v>0</v>
      </c>
      <c r="AN19" s="58">
        <v>0</v>
      </c>
      <c r="AO19" s="58">
        <v>3</v>
      </c>
      <c r="AP19" s="58">
        <v>1</v>
      </c>
      <c r="AQ19" s="53" t="s">
        <v>1</v>
      </c>
      <c r="AR19" s="58">
        <v>0</v>
      </c>
      <c r="AS19" s="58">
        <v>0</v>
      </c>
      <c r="AT19" s="58">
        <v>0</v>
      </c>
      <c r="AU19" s="66" t="s">
        <v>137</v>
      </c>
      <c r="AV19" s="58">
        <v>0</v>
      </c>
      <c r="AW19" s="58">
        <v>0</v>
      </c>
    </row>
    <row r="20" spans="1:49" s="2" customFormat="1" ht="14.25" customHeight="1" x14ac:dyDescent="0.3">
      <c r="A20" s="23">
        <v>1</v>
      </c>
      <c r="B20" s="23">
        <v>9</v>
      </c>
      <c r="C20" s="23">
        <v>2</v>
      </c>
      <c r="D20" s="23" t="s">
        <v>28</v>
      </c>
      <c r="E20" s="23" t="s">
        <v>30</v>
      </c>
      <c r="F20" s="24">
        <v>43965</v>
      </c>
      <c r="G20" s="23" t="s">
        <v>29</v>
      </c>
      <c r="H20" s="23">
        <v>3</v>
      </c>
      <c r="I20" s="24">
        <v>39083</v>
      </c>
      <c r="J20" s="25">
        <f t="shared" si="0"/>
        <v>13.369444444444444</v>
      </c>
      <c r="K20" s="25">
        <v>4</v>
      </c>
      <c r="L20" s="23">
        <v>517</v>
      </c>
      <c r="M20" s="23">
        <v>0</v>
      </c>
      <c r="N20" s="23">
        <v>1</v>
      </c>
      <c r="O20" s="23">
        <v>1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f t="shared" si="1"/>
        <v>2</v>
      </c>
      <c r="W20" s="23">
        <v>2</v>
      </c>
      <c r="X20" s="23">
        <v>1</v>
      </c>
      <c r="Y20" s="23">
        <v>1</v>
      </c>
      <c r="Z20" s="23" t="s">
        <v>1</v>
      </c>
      <c r="AA20" s="26">
        <v>37.75</v>
      </c>
      <c r="AB20" s="26">
        <v>42.75</v>
      </c>
      <c r="AC20" s="26">
        <v>17.75</v>
      </c>
      <c r="AD20" s="26">
        <v>1.5</v>
      </c>
      <c r="AE20" s="26">
        <v>0.25</v>
      </c>
      <c r="AF20" s="27">
        <v>3</v>
      </c>
      <c r="AG20" s="29">
        <v>3</v>
      </c>
      <c r="AH20" s="29">
        <v>3</v>
      </c>
      <c r="AI20" s="29">
        <v>1</v>
      </c>
      <c r="AJ20" s="29">
        <v>0</v>
      </c>
      <c r="AK20" s="27">
        <v>3</v>
      </c>
      <c r="AL20" s="27">
        <v>0</v>
      </c>
      <c r="AM20" s="27">
        <v>0</v>
      </c>
      <c r="AN20" s="27">
        <v>0</v>
      </c>
      <c r="AO20" s="27">
        <v>3</v>
      </c>
      <c r="AP20" s="28">
        <v>1</v>
      </c>
      <c r="AQ20" s="28">
        <v>0</v>
      </c>
      <c r="AR20" s="27">
        <v>1</v>
      </c>
      <c r="AS20" s="27">
        <v>0</v>
      </c>
      <c r="AT20" s="27">
        <v>0</v>
      </c>
      <c r="AU20" s="64" t="s">
        <v>161</v>
      </c>
      <c r="AV20" s="27">
        <v>0</v>
      </c>
      <c r="AW20" s="27">
        <v>0</v>
      </c>
    </row>
    <row r="21" spans="1:49" s="2" customFormat="1" ht="14.25" customHeight="1" x14ac:dyDescent="0.3">
      <c r="A21" s="23">
        <v>1</v>
      </c>
      <c r="B21" s="23">
        <v>9</v>
      </c>
      <c r="C21" s="23">
        <v>1</v>
      </c>
      <c r="D21" s="23" t="s">
        <v>30</v>
      </c>
      <c r="E21" s="23" t="s">
        <v>28</v>
      </c>
      <c r="F21" s="24">
        <v>43965</v>
      </c>
      <c r="G21" s="23" t="s">
        <v>29</v>
      </c>
      <c r="H21" s="23">
        <v>3</v>
      </c>
      <c r="I21" s="24">
        <v>39539</v>
      </c>
      <c r="J21" s="25">
        <f t="shared" si="0"/>
        <v>12.119444444444444</v>
      </c>
      <c r="K21" s="25">
        <v>2</v>
      </c>
      <c r="L21" s="23">
        <v>720</v>
      </c>
      <c r="M21" s="23">
        <v>0</v>
      </c>
      <c r="N21" s="23">
        <v>3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f t="shared" si="1"/>
        <v>3</v>
      </c>
      <c r="W21" s="23">
        <v>2</v>
      </c>
      <c r="X21" s="23">
        <v>1</v>
      </c>
      <c r="Y21" s="23">
        <v>1</v>
      </c>
      <c r="Z21" s="23" t="s">
        <v>1</v>
      </c>
      <c r="AA21" s="26">
        <v>62.75</v>
      </c>
      <c r="AB21" s="26">
        <v>29.5</v>
      </c>
      <c r="AC21" s="26">
        <v>7</v>
      </c>
      <c r="AD21" s="26">
        <v>0.5</v>
      </c>
      <c r="AE21" s="26">
        <v>0</v>
      </c>
      <c r="AF21" s="27">
        <v>2</v>
      </c>
      <c r="AG21" s="29">
        <v>1</v>
      </c>
      <c r="AH21" s="29">
        <v>3</v>
      </c>
      <c r="AI21" s="29">
        <v>0</v>
      </c>
      <c r="AJ21" s="29">
        <v>3</v>
      </c>
      <c r="AK21" s="27">
        <v>2</v>
      </c>
      <c r="AL21" s="27">
        <v>0</v>
      </c>
      <c r="AM21" s="27">
        <v>0</v>
      </c>
      <c r="AN21" s="27">
        <v>0</v>
      </c>
      <c r="AO21" s="27">
        <v>2</v>
      </c>
      <c r="AP21" s="28">
        <v>0</v>
      </c>
      <c r="AQ21" s="28">
        <v>0</v>
      </c>
      <c r="AR21" s="27">
        <v>0</v>
      </c>
      <c r="AS21" s="27">
        <v>0</v>
      </c>
      <c r="AT21" s="27">
        <v>0</v>
      </c>
      <c r="AU21" s="64" t="s">
        <v>137</v>
      </c>
      <c r="AV21" s="27">
        <v>0</v>
      </c>
      <c r="AW21" s="27">
        <v>0</v>
      </c>
    </row>
    <row r="22" spans="1:49" s="2" customFormat="1" ht="14.25" customHeight="1" x14ac:dyDescent="0.3">
      <c r="A22" s="23">
        <v>1</v>
      </c>
      <c r="B22" s="23">
        <v>10</v>
      </c>
      <c r="C22" s="23">
        <v>1</v>
      </c>
      <c r="D22" s="23" t="s">
        <v>31</v>
      </c>
      <c r="E22" s="23" t="s">
        <v>33</v>
      </c>
      <c r="F22" s="24">
        <v>43965</v>
      </c>
      <c r="G22" s="23" t="s">
        <v>32</v>
      </c>
      <c r="H22" s="23">
        <v>1</v>
      </c>
      <c r="I22" s="24">
        <v>36670</v>
      </c>
      <c r="J22" s="25">
        <f t="shared" si="0"/>
        <v>19.972222222222221</v>
      </c>
      <c r="K22" s="25">
        <v>1</v>
      </c>
      <c r="L22" s="23">
        <v>541</v>
      </c>
      <c r="M22" s="23">
        <v>0</v>
      </c>
      <c r="N22" s="23">
        <v>1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f t="shared" si="1"/>
        <v>1</v>
      </c>
      <c r="W22" s="23">
        <v>1</v>
      </c>
      <c r="X22" s="23">
        <v>1</v>
      </c>
      <c r="Y22" s="23">
        <v>1</v>
      </c>
      <c r="Z22" s="23">
        <v>2</v>
      </c>
      <c r="AA22" s="26">
        <v>34.25</v>
      </c>
      <c r="AB22" s="26">
        <v>55</v>
      </c>
      <c r="AC22" s="26">
        <v>8.5</v>
      </c>
      <c r="AD22" s="26">
        <v>1.5</v>
      </c>
      <c r="AE22" s="26">
        <v>0.75</v>
      </c>
      <c r="AF22" s="27">
        <v>2</v>
      </c>
      <c r="AG22" s="29">
        <v>2</v>
      </c>
      <c r="AH22" s="29">
        <v>3</v>
      </c>
      <c r="AI22" s="29">
        <v>2</v>
      </c>
      <c r="AJ22" s="29">
        <v>1</v>
      </c>
      <c r="AK22" s="27">
        <v>0</v>
      </c>
      <c r="AL22" s="27">
        <v>0</v>
      </c>
      <c r="AM22" s="27">
        <v>0</v>
      </c>
      <c r="AN22" s="27">
        <v>0</v>
      </c>
      <c r="AO22" s="27">
        <v>3</v>
      </c>
      <c r="AP22" s="28">
        <v>0</v>
      </c>
      <c r="AQ22" s="28">
        <v>0</v>
      </c>
      <c r="AR22" s="27">
        <v>1</v>
      </c>
      <c r="AS22" s="27">
        <v>1</v>
      </c>
      <c r="AT22" s="27">
        <v>0</v>
      </c>
      <c r="AU22" s="64" t="s">
        <v>162</v>
      </c>
      <c r="AV22" s="27">
        <v>0</v>
      </c>
      <c r="AW22" s="27">
        <v>0</v>
      </c>
    </row>
    <row r="23" spans="1:49" s="2" customFormat="1" ht="14.25" customHeight="1" x14ac:dyDescent="0.3">
      <c r="A23" s="23">
        <v>1</v>
      </c>
      <c r="B23" s="23">
        <v>10</v>
      </c>
      <c r="C23" s="23">
        <v>2</v>
      </c>
      <c r="D23" s="23" t="s">
        <v>33</v>
      </c>
      <c r="E23" s="23" t="s">
        <v>31</v>
      </c>
      <c r="F23" s="24">
        <v>43965</v>
      </c>
      <c r="G23" s="23" t="s">
        <v>1</v>
      </c>
      <c r="H23" s="23">
        <v>1</v>
      </c>
      <c r="I23" s="24">
        <v>37032</v>
      </c>
      <c r="J23" s="25">
        <f t="shared" si="0"/>
        <v>18.980555555555554</v>
      </c>
      <c r="K23" s="25">
        <v>4</v>
      </c>
      <c r="L23" s="23">
        <v>371</v>
      </c>
      <c r="M23" s="23">
        <v>0</v>
      </c>
      <c r="N23" s="23">
        <v>1</v>
      </c>
      <c r="O23" s="23">
        <v>1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0</v>
      </c>
      <c r="V23" s="23">
        <f t="shared" si="1"/>
        <v>2</v>
      </c>
      <c r="W23" s="23">
        <v>4</v>
      </c>
      <c r="X23" s="23">
        <v>1</v>
      </c>
      <c r="Y23" s="23">
        <v>1</v>
      </c>
      <c r="Z23" s="23">
        <v>2</v>
      </c>
      <c r="AA23" s="26">
        <v>23.25</v>
      </c>
      <c r="AB23" s="26">
        <v>53</v>
      </c>
      <c r="AC23" s="26">
        <v>21.75</v>
      </c>
      <c r="AD23" s="26">
        <v>2</v>
      </c>
      <c r="AE23" s="26">
        <v>0</v>
      </c>
      <c r="AF23" s="27">
        <v>3</v>
      </c>
      <c r="AG23" s="29">
        <v>3</v>
      </c>
      <c r="AH23" s="29">
        <v>3</v>
      </c>
      <c r="AI23" s="29">
        <v>3</v>
      </c>
      <c r="AJ23" s="29">
        <v>2</v>
      </c>
      <c r="AK23" s="27">
        <v>3</v>
      </c>
      <c r="AL23" s="27">
        <v>0</v>
      </c>
      <c r="AM23" s="27">
        <v>0</v>
      </c>
      <c r="AN23" s="27">
        <v>0</v>
      </c>
      <c r="AO23" s="27">
        <v>3</v>
      </c>
      <c r="AP23" s="28">
        <v>1</v>
      </c>
      <c r="AQ23" s="28">
        <v>0</v>
      </c>
      <c r="AR23" s="27">
        <v>0</v>
      </c>
      <c r="AS23" s="27">
        <v>0</v>
      </c>
      <c r="AT23" s="27">
        <v>0</v>
      </c>
      <c r="AU23" s="64" t="s">
        <v>137</v>
      </c>
      <c r="AV23" s="27">
        <v>0</v>
      </c>
      <c r="AW23" s="27">
        <v>0</v>
      </c>
    </row>
    <row r="24" spans="1:49" s="2" customFormat="1" ht="14.25" customHeight="1" x14ac:dyDescent="0.3">
      <c r="A24" s="23">
        <v>1</v>
      </c>
      <c r="B24" s="23">
        <v>11</v>
      </c>
      <c r="C24" s="23">
        <v>2</v>
      </c>
      <c r="D24" s="23" t="s">
        <v>34</v>
      </c>
      <c r="E24" s="23" t="s">
        <v>35</v>
      </c>
      <c r="F24" s="24">
        <v>43966</v>
      </c>
      <c r="G24" s="23" t="s">
        <v>285</v>
      </c>
      <c r="H24" s="23">
        <v>2</v>
      </c>
      <c r="I24" s="24">
        <v>39448</v>
      </c>
      <c r="J24" s="25">
        <f t="shared" si="0"/>
        <v>12.372222222222222</v>
      </c>
      <c r="K24" s="25">
        <v>4</v>
      </c>
      <c r="L24" s="23">
        <v>420</v>
      </c>
      <c r="M24" s="23">
        <v>3</v>
      </c>
      <c r="N24" s="23">
        <v>1</v>
      </c>
      <c r="O24" s="23">
        <v>1</v>
      </c>
      <c r="P24" s="23">
        <v>1</v>
      </c>
      <c r="Q24" s="23">
        <v>1</v>
      </c>
      <c r="R24" s="23">
        <v>2</v>
      </c>
      <c r="S24" s="23">
        <v>0</v>
      </c>
      <c r="T24" s="23">
        <v>0</v>
      </c>
      <c r="U24" s="23">
        <v>2</v>
      </c>
      <c r="V24" s="23">
        <f t="shared" si="1"/>
        <v>11</v>
      </c>
      <c r="W24" s="23">
        <v>4</v>
      </c>
      <c r="X24" s="23">
        <v>5</v>
      </c>
      <c r="Y24" s="23">
        <v>4</v>
      </c>
      <c r="Z24" s="23">
        <v>2</v>
      </c>
      <c r="AA24" s="26">
        <v>13.75</v>
      </c>
      <c r="AB24" s="26">
        <v>76.25</v>
      </c>
      <c r="AC24" s="26">
        <v>8</v>
      </c>
      <c r="AD24" s="26">
        <v>2</v>
      </c>
      <c r="AE24" s="26">
        <v>0</v>
      </c>
      <c r="AF24" s="27">
        <v>3</v>
      </c>
      <c r="AG24" s="29">
        <v>3</v>
      </c>
      <c r="AH24" s="29">
        <v>2</v>
      </c>
      <c r="AI24" s="29">
        <v>2</v>
      </c>
      <c r="AJ24" s="29">
        <v>3</v>
      </c>
      <c r="AK24" s="27">
        <v>3</v>
      </c>
      <c r="AL24" s="27">
        <v>2</v>
      </c>
      <c r="AM24" s="27">
        <v>0</v>
      </c>
      <c r="AN24" s="27">
        <v>0</v>
      </c>
      <c r="AO24" s="27">
        <v>2</v>
      </c>
      <c r="AP24" s="28">
        <v>1</v>
      </c>
      <c r="AQ24" s="28">
        <v>0</v>
      </c>
      <c r="AR24" s="27">
        <v>2</v>
      </c>
      <c r="AS24" s="27">
        <v>0</v>
      </c>
      <c r="AT24" s="27">
        <v>1</v>
      </c>
      <c r="AU24" s="64" t="s">
        <v>161</v>
      </c>
      <c r="AV24" s="27">
        <v>0</v>
      </c>
      <c r="AW24" s="27">
        <v>0</v>
      </c>
    </row>
    <row r="25" spans="1:49" s="2" customFormat="1" ht="14.25" customHeight="1" x14ac:dyDescent="0.3">
      <c r="A25" s="23">
        <v>1</v>
      </c>
      <c r="B25" s="23">
        <v>11</v>
      </c>
      <c r="C25" s="23">
        <v>1</v>
      </c>
      <c r="D25" s="23" t="s">
        <v>35</v>
      </c>
      <c r="E25" s="23" t="s">
        <v>34</v>
      </c>
      <c r="F25" s="24">
        <v>43966</v>
      </c>
      <c r="G25" s="23" t="s">
        <v>32</v>
      </c>
      <c r="H25" s="23">
        <v>1</v>
      </c>
      <c r="I25" s="24">
        <v>39975</v>
      </c>
      <c r="J25" s="25">
        <f t="shared" si="0"/>
        <v>10.927777777777777</v>
      </c>
      <c r="K25" s="25">
        <v>1</v>
      </c>
      <c r="L25" s="23">
        <v>52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0</v>
      </c>
      <c r="U25" s="23">
        <v>0</v>
      </c>
      <c r="V25" s="23">
        <f t="shared" si="1"/>
        <v>0</v>
      </c>
      <c r="W25" s="23">
        <v>1</v>
      </c>
      <c r="X25" s="23">
        <v>1</v>
      </c>
      <c r="Y25" s="23">
        <v>1</v>
      </c>
      <c r="Z25" s="23">
        <v>2</v>
      </c>
      <c r="AA25" s="26">
        <v>34.5</v>
      </c>
      <c r="AB25" s="26">
        <v>60.25</v>
      </c>
      <c r="AC25" s="26">
        <v>3</v>
      </c>
      <c r="AD25" s="26">
        <v>2</v>
      </c>
      <c r="AE25" s="26">
        <v>0.5</v>
      </c>
      <c r="AF25" s="27">
        <v>2</v>
      </c>
      <c r="AG25" s="29">
        <v>2</v>
      </c>
      <c r="AH25" s="29">
        <v>3</v>
      </c>
      <c r="AI25" s="29">
        <v>3</v>
      </c>
      <c r="AJ25" s="29">
        <v>1</v>
      </c>
      <c r="AK25" s="27">
        <v>0</v>
      </c>
      <c r="AL25" s="27">
        <v>0</v>
      </c>
      <c r="AM25" s="27">
        <v>0</v>
      </c>
      <c r="AN25" s="27">
        <v>0</v>
      </c>
      <c r="AO25" s="27">
        <v>2</v>
      </c>
      <c r="AP25" s="28">
        <v>1</v>
      </c>
      <c r="AQ25" s="28">
        <v>0</v>
      </c>
      <c r="AR25" s="27">
        <v>0</v>
      </c>
      <c r="AS25" s="27">
        <v>0</v>
      </c>
      <c r="AT25" s="27">
        <v>0</v>
      </c>
      <c r="AU25" s="64" t="s">
        <v>137</v>
      </c>
      <c r="AV25" s="27">
        <v>0</v>
      </c>
      <c r="AW25" s="27">
        <v>0</v>
      </c>
    </row>
    <row r="26" spans="1:49" s="2" customFormat="1" ht="14.25" customHeight="1" x14ac:dyDescent="0.3">
      <c r="A26" s="23">
        <v>1</v>
      </c>
      <c r="B26" s="23">
        <v>12</v>
      </c>
      <c r="C26" s="23">
        <v>1</v>
      </c>
      <c r="D26" s="23" t="s">
        <v>36</v>
      </c>
      <c r="E26" s="23" t="s">
        <v>37</v>
      </c>
      <c r="F26" s="24">
        <v>43966</v>
      </c>
      <c r="G26" s="23" t="s">
        <v>9</v>
      </c>
      <c r="H26" s="23">
        <v>2</v>
      </c>
      <c r="I26" s="24">
        <v>42150</v>
      </c>
      <c r="J26" s="25">
        <f t="shared" si="0"/>
        <v>4.9694444444444441</v>
      </c>
      <c r="K26" s="25">
        <v>1</v>
      </c>
      <c r="L26" s="23">
        <v>125</v>
      </c>
      <c r="M26" s="23">
        <v>0</v>
      </c>
      <c r="N26" s="23">
        <v>1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f t="shared" si="1"/>
        <v>1</v>
      </c>
      <c r="W26" s="23">
        <v>0</v>
      </c>
      <c r="X26" s="23">
        <v>1</v>
      </c>
      <c r="Y26" s="23">
        <v>1</v>
      </c>
      <c r="Z26" s="23">
        <v>2</v>
      </c>
      <c r="AA26" s="26">
        <v>43</v>
      </c>
      <c r="AB26" s="26">
        <v>27.5</v>
      </c>
      <c r="AC26" s="26">
        <v>22</v>
      </c>
      <c r="AD26" s="26">
        <v>5</v>
      </c>
      <c r="AE26" s="26">
        <v>0</v>
      </c>
      <c r="AF26" s="27">
        <v>2</v>
      </c>
      <c r="AG26" s="29">
        <v>1</v>
      </c>
      <c r="AH26" s="29">
        <v>3</v>
      </c>
      <c r="AI26" s="29">
        <v>0</v>
      </c>
      <c r="AJ26" s="29">
        <v>3</v>
      </c>
      <c r="AK26" s="27">
        <v>0</v>
      </c>
      <c r="AL26" s="27">
        <v>0</v>
      </c>
      <c r="AM26" s="27">
        <v>0</v>
      </c>
      <c r="AN26" s="27">
        <v>0</v>
      </c>
      <c r="AO26" s="27">
        <v>1</v>
      </c>
      <c r="AP26" s="28">
        <v>0</v>
      </c>
      <c r="AQ26" s="28">
        <v>0</v>
      </c>
      <c r="AR26" s="27">
        <v>1</v>
      </c>
      <c r="AS26" s="27">
        <v>0</v>
      </c>
      <c r="AT26" s="27">
        <v>0</v>
      </c>
      <c r="AU26" s="64" t="s">
        <v>161</v>
      </c>
      <c r="AV26" s="27">
        <v>0</v>
      </c>
      <c r="AW26" s="27">
        <v>0</v>
      </c>
    </row>
    <row r="27" spans="1:49" s="2" customFormat="1" ht="14.25" customHeight="1" x14ac:dyDescent="0.3">
      <c r="A27" s="23">
        <v>1</v>
      </c>
      <c r="B27" s="23">
        <v>12</v>
      </c>
      <c r="C27" s="23">
        <v>2</v>
      </c>
      <c r="D27" s="23" t="s">
        <v>37</v>
      </c>
      <c r="E27" s="23" t="s">
        <v>36</v>
      </c>
      <c r="F27" s="24">
        <v>43966</v>
      </c>
      <c r="G27" s="23" t="s">
        <v>38</v>
      </c>
      <c r="H27" s="23">
        <v>1</v>
      </c>
      <c r="I27" s="24">
        <v>37715</v>
      </c>
      <c r="J27" s="25">
        <f t="shared" si="0"/>
        <v>17.113888888888887</v>
      </c>
      <c r="K27" s="25">
        <v>4</v>
      </c>
      <c r="L27" s="23">
        <v>582</v>
      </c>
      <c r="M27" s="23">
        <v>0</v>
      </c>
      <c r="N27" s="23">
        <v>1</v>
      </c>
      <c r="O27" s="23">
        <v>1</v>
      </c>
      <c r="P27" s="23">
        <v>0</v>
      </c>
      <c r="Q27" s="23">
        <v>0</v>
      </c>
      <c r="R27" s="23">
        <v>0</v>
      </c>
      <c r="S27" s="23">
        <v>0</v>
      </c>
      <c r="T27" s="23">
        <v>0</v>
      </c>
      <c r="U27" s="23">
        <v>0</v>
      </c>
      <c r="V27" s="23">
        <f t="shared" si="1"/>
        <v>2</v>
      </c>
      <c r="W27" s="23">
        <v>4</v>
      </c>
      <c r="X27" s="23">
        <v>1</v>
      </c>
      <c r="Y27" s="23">
        <v>1</v>
      </c>
      <c r="Z27" s="23">
        <v>2</v>
      </c>
      <c r="AA27" s="26">
        <v>18.25</v>
      </c>
      <c r="AB27" s="26">
        <v>24.25</v>
      </c>
      <c r="AC27" s="26">
        <v>54.75</v>
      </c>
      <c r="AD27" s="26">
        <v>2.75</v>
      </c>
      <c r="AE27" s="26">
        <v>0.25</v>
      </c>
      <c r="AF27" s="27">
        <v>3</v>
      </c>
      <c r="AG27" s="29">
        <v>3</v>
      </c>
      <c r="AH27" s="29">
        <v>3</v>
      </c>
      <c r="AI27" s="29">
        <v>2</v>
      </c>
      <c r="AJ27" s="29">
        <v>1</v>
      </c>
      <c r="AK27" s="27">
        <v>3</v>
      </c>
      <c r="AL27" s="27">
        <v>0</v>
      </c>
      <c r="AM27" s="27">
        <v>0</v>
      </c>
      <c r="AN27" s="27">
        <v>0</v>
      </c>
      <c r="AO27" s="27">
        <v>2</v>
      </c>
      <c r="AP27" s="28">
        <v>2</v>
      </c>
      <c r="AQ27" s="28">
        <v>1</v>
      </c>
      <c r="AR27" s="27">
        <v>2</v>
      </c>
      <c r="AS27" s="27">
        <v>0</v>
      </c>
      <c r="AT27" s="27">
        <v>0</v>
      </c>
      <c r="AU27" s="64" t="s">
        <v>160</v>
      </c>
      <c r="AV27" s="27">
        <v>0</v>
      </c>
      <c r="AW27" s="27">
        <v>0</v>
      </c>
    </row>
    <row r="28" spans="1:49" s="2" customFormat="1" ht="14.25" customHeight="1" x14ac:dyDescent="0.3">
      <c r="A28" s="23">
        <v>1</v>
      </c>
      <c r="B28" s="23">
        <v>13</v>
      </c>
      <c r="C28" s="23">
        <v>2</v>
      </c>
      <c r="D28" s="23" t="s">
        <v>39</v>
      </c>
      <c r="E28" s="23" t="s">
        <v>41</v>
      </c>
      <c r="F28" s="24">
        <v>43970</v>
      </c>
      <c r="G28" s="23" t="s">
        <v>40</v>
      </c>
      <c r="H28" s="23">
        <v>1</v>
      </c>
      <c r="I28" s="24">
        <v>39897</v>
      </c>
      <c r="J28" s="25">
        <f t="shared" si="0"/>
        <v>11.15</v>
      </c>
      <c r="K28" s="25">
        <v>2</v>
      </c>
      <c r="L28" s="23">
        <v>660</v>
      </c>
      <c r="M28" s="23">
        <v>2</v>
      </c>
      <c r="N28" s="23">
        <v>0</v>
      </c>
      <c r="O28" s="23">
        <v>1</v>
      </c>
      <c r="P28" s="23">
        <v>0</v>
      </c>
      <c r="Q28" s="23">
        <v>1</v>
      </c>
      <c r="R28" s="23">
        <v>0</v>
      </c>
      <c r="S28" s="23">
        <v>0</v>
      </c>
      <c r="T28" s="23">
        <v>0</v>
      </c>
      <c r="U28" s="23">
        <v>0</v>
      </c>
      <c r="V28" s="23">
        <f t="shared" si="1"/>
        <v>4</v>
      </c>
      <c r="W28" s="23">
        <v>3</v>
      </c>
      <c r="X28" s="23">
        <v>5</v>
      </c>
      <c r="Y28" s="23">
        <v>1</v>
      </c>
      <c r="Z28" s="23">
        <v>2</v>
      </c>
      <c r="AA28" s="26">
        <v>58</v>
      </c>
      <c r="AB28" s="26">
        <v>31.5</v>
      </c>
      <c r="AC28" s="26">
        <v>6.75</v>
      </c>
      <c r="AD28" s="26">
        <v>3.75</v>
      </c>
      <c r="AE28" s="26">
        <v>0</v>
      </c>
      <c r="AF28" s="27">
        <v>2</v>
      </c>
      <c r="AG28" s="29">
        <v>3</v>
      </c>
      <c r="AH28" s="29">
        <v>2</v>
      </c>
      <c r="AI28" s="29">
        <v>1</v>
      </c>
      <c r="AJ28" s="29">
        <v>0</v>
      </c>
      <c r="AK28" s="27">
        <v>0</v>
      </c>
      <c r="AL28" s="27">
        <v>0</v>
      </c>
      <c r="AM28" s="27">
        <v>0</v>
      </c>
      <c r="AN28" s="27">
        <v>0</v>
      </c>
      <c r="AO28" s="27">
        <v>3</v>
      </c>
      <c r="AP28" s="28">
        <v>2</v>
      </c>
      <c r="AQ28" s="28">
        <v>1</v>
      </c>
      <c r="AR28" s="27">
        <v>1</v>
      </c>
      <c r="AS28" s="27">
        <v>1</v>
      </c>
      <c r="AT28" s="27">
        <v>0</v>
      </c>
      <c r="AU28" s="64" t="s">
        <v>163</v>
      </c>
      <c r="AV28" s="27">
        <v>0</v>
      </c>
      <c r="AW28" s="27">
        <v>0</v>
      </c>
    </row>
    <row r="29" spans="1:49" s="2" customFormat="1" ht="14.25" customHeight="1" x14ac:dyDescent="0.3">
      <c r="A29" s="23">
        <v>1</v>
      </c>
      <c r="B29" s="23">
        <v>13</v>
      </c>
      <c r="C29" s="23">
        <v>1</v>
      </c>
      <c r="D29" s="23" t="s">
        <v>41</v>
      </c>
      <c r="E29" s="23" t="s">
        <v>39</v>
      </c>
      <c r="F29" s="24">
        <v>43970</v>
      </c>
      <c r="G29" s="23" t="s">
        <v>2</v>
      </c>
      <c r="H29" s="23">
        <v>1</v>
      </c>
      <c r="I29" s="24">
        <v>41044</v>
      </c>
      <c r="J29" s="25">
        <f t="shared" si="0"/>
        <v>8.0111111111111111</v>
      </c>
      <c r="K29" s="25">
        <v>3</v>
      </c>
      <c r="L29" s="23">
        <v>515</v>
      </c>
      <c r="M29" s="23">
        <v>0</v>
      </c>
      <c r="N29" s="23">
        <v>0</v>
      </c>
      <c r="O29" s="23">
        <v>0</v>
      </c>
      <c r="P29" s="23">
        <v>0</v>
      </c>
      <c r="Q29" s="23">
        <v>0</v>
      </c>
      <c r="R29" s="23">
        <v>0</v>
      </c>
      <c r="S29" s="23">
        <v>0</v>
      </c>
      <c r="T29" s="23">
        <v>0</v>
      </c>
      <c r="U29" s="23">
        <v>0</v>
      </c>
      <c r="V29" s="23">
        <f t="shared" si="1"/>
        <v>0</v>
      </c>
      <c r="W29" s="23">
        <v>0</v>
      </c>
      <c r="X29" s="23">
        <v>1</v>
      </c>
      <c r="Y29" s="23">
        <v>5</v>
      </c>
      <c r="Z29" s="23">
        <v>2</v>
      </c>
      <c r="AA29" s="26">
        <v>56.75</v>
      </c>
      <c r="AB29" s="26">
        <v>34.5</v>
      </c>
      <c r="AC29" s="26">
        <v>5.75</v>
      </c>
      <c r="AD29" s="26">
        <v>3</v>
      </c>
      <c r="AE29" s="26">
        <v>0</v>
      </c>
      <c r="AF29" s="27">
        <v>2</v>
      </c>
      <c r="AG29" s="29">
        <v>2</v>
      </c>
      <c r="AH29" s="29">
        <v>3</v>
      </c>
      <c r="AI29" s="29">
        <v>1</v>
      </c>
      <c r="AJ29" s="29">
        <v>0</v>
      </c>
      <c r="AK29" s="27">
        <v>1</v>
      </c>
      <c r="AL29" s="27">
        <v>0</v>
      </c>
      <c r="AM29" s="27">
        <v>0</v>
      </c>
      <c r="AN29" s="27">
        <v>0</v>
      </c>
      <c r="AO29" s="27">
        <v>2</v>
      </c>
      <c r="AP29" s="28">
        <v>1</v>
      </c>
      <c r="AQ29" s="28">
        <v>1</v>
      </c>
      <c r="AR29" s="27">
        <v>1</v>
      </c>
      <c r="AS29" s="27">
        <v>0</v>
      </c>
      <c r="AT29" s="27">
        <v>0</v>
      </c>
      <c r="AU29" s="64" t="s">
        <v>161</v>
      </c>
      <c r="AV29" s="27">
        <v>0</v>
      </c>
      <c r="AW29" s="27">
        <v>0</v>
      </c>
    </row>
    <row r="30" spans="1:49" s="2" customFormat="1" ht="14.25" customHeight="1" x14ac:dyDescent="0.3">
      <c r="A30" s="23">
        <v>1</v>
      </c>
      <c r="B30" s="23">
        <v>14</v>
      </c>
      <c r="C30" s="23">
        <v>1</v>
      </c>
      <c r="D30" s="23" t="s">
        <v>42</v>
      </c>
      <c r="E30" s="23" t="s">
        <v>43</v>
      </c>
      <c r="F30" s="24">
        <v>43971</v>
      </c>
      <c r="G30" s="23" t="s">
        <v>32</v>
      </c>
      <c r="H30" s="23">
        <v>2</v>
      </c>
      <c r="I30" s="24">
        <v>35431</v>
      </c>
      <c r="J30" s="25">
        <f t="shared" si="0"/>
        <v>23.386111111111113</v>
      </c>
      <c r="K30" s="23">
        <v>1</v>
      </c>
      <c r="L30" s="23">
        <v>566</v>
      </c>
      <c r="M30" s="23">
        <v>1</v>
      </c>
      <c r="N30" s="23">
        <v>1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f t="shared" si="1"/>
        <v>2</v>
      </c>
      <c r="W30" s="23">
        <v>2</v>
      </c>
      <c r="X30" s="23">
        <v>1</v>
      </c>
      <c r="Y30" s="23">
        <v>1</v>
      </c>
      <c r="Z30" s="23" t="s">
        <v>1</v>
      </c>
      <c r="AA30" s="26">
        <v>42.5</v>
      </c>
      <c r="AB30" s="26">
        <v>46</v>
      </c>
      <c r="AC30" s="26">
        <v>9.5</v>
      </c>
      <c r="AD30" s="26">
        <v>1.75</v>
      </c>
      <c r="AE30" s="26">
        <v>0.25</v>
      </c>
      <c r="AF30" s="27">
        <v>3</v>
      </c>
      <c r="AG30" s="29">
        <v>3</v>
      </c>
      <c r="AH30" s="29">
        <v>1</v>
      </c>
      <c r="AI30" s="29">
        <v>3</v>
      </c>
      <c r="AJ30" s="29">
        <v>1</v>
      </c>
      <c r="AK30" s="27">
        <v>3</v>
      </c>
      <c r="AL30" s="27">
        <v>2</v>
      </c>
      <c r="AM30" s="27">
        <v>0</v>
      </c>
      <c r="AN30" s="27">
        <v>0</v>
      </c>
      <c r="AO30" s="27">
        <v>3</v>
      </c>
      <c r="AP30" s="28">
        <v>2</v>
      </c>
      <c r="AQ30" s="28">
        <v>1</v>
      </c>
      <c r="AR30" s="27">
        <v>0</v>
      </c>
      <c r="AS30" s="27">
        <v>0</v>
      </c>
      <c r="AT30" s="27">
        <v>0</v>
      </c>
      <c r="AU30" s="64" t="s">
        <v>137</v>
      </c>
      <c r="AV30" s="27">
        <v>0</v>
      </c>
      <c r="AW30" s="27">
        <v>0</v>
      </c>
    </row>
    <row r="31" spans="1:49" s="2" customFormat="1" ht="14.25" customHeight="1" x14ac:dyDescent="0.3">
      <c r="A31" s="23">
        <v>1</v>
      </c>
      <c r="B31" s="23">
        <v>14</v>
      </c>
      <c r="C31" s="23">
        <v>2</v>
      </c>
      <c r="D31" s="23" t="s">
        <v>43</v>
      </c>
      <c r="E31" s="23" t="s">
        <v>42</v>
      </c>
      <c r="F31" s="24">
        <v>43971</v>
      </c>
      <c r="G31" s="23" t="s">
        <v>188</v>
      </c>
      <c r="H31" s="23">
        <v>1</v>
      </c>
      <c r="I31" s="24">
        <v>36298</v>
      </c>
      <c r="J31" s="25">
        <f t="shared" si="0"/>
        <v>21.005555555555556</v>
      </c>
      <c r="K31" s="23">
        <v>4</v>
      </c>
      <c r="L31" s="23">
        <v>634</v>
      </c>
      <c r="M31" s="23">
        <v>3</v>
      </c>
      <c r="N31" s="23">
        <v>1</v>
      </c>
      <c r="O31" s="23">
        <v>1</v>
      </c>
      <c r="P31" s="23">
        <v>1</v>
      </c>
      <c r="Q31" s="23">
        <v>1</v>
      </c>
      <c r="R31" s="23">
        <v>2</v>
      </c>
      <c r="S31" s="23">
        <v>0</v>
      </c>
      <c r="T31" s="23">
        <v>0</v>
      </c>
      <c r="U31" s="23">
        <v>0</v>
      </c>
      <c r="V31" s="23">
        <f t="shared" si="1"/>
        <v>9</v>
      </c>
      <c r="W31" s="23">
        <v>2</v>
      </c>
      <c r="X31" s="23">
        <v>2</v>
      </c>
      <c r="Y31" s="23">
        <v>1</v>
      </c>
      <c r="Z31" s="23" t="s">
        <v>1</v>
      </c>
      <c r="AA31" s="26">
        <v>50</v>
      </c>
      <c r="AB31" s="26">
        <v>26.25</v>
      </c>
      <c r="AC31" s="26">
        <v>23.25</v>
      </c>
      <c r="AD31" s="26">
        <v>0.5</v>
      </c>
      <c r="AE31" s="26">
        <v>0</v>
      </c>
      <c r="AF31" s="27">
        <v>2</v>
      </c>
      <c r="AG31" s="29">
        <v>3</v>
      </c>
      <c r="AH31" s="29">
        <v>2</v>
      </c>
      <c r="AI31" s="29">
        <v>1</v>
      </c>
      <c r="AJ31" s="29">
        <v>1</v>
      </c>
      <c r="AK31" s="27">
        <v>1</v>
      </c>
      <c r="AL31" s="27">
        <v>0</v>
      </c>
      <c r="AM31" s="27">
        <v>1</v>
      </c>
      <c r="AN31" s="27">
        <v>0</v>
      </c>
      <c r="AO31" s="27">
        <v>3</v>
      </c>
      <c r="AP31" s="28">
        <v>0</v>
      </c>
      <c r="AQ31" s="28">
        <v>0</v>
      </c>
      <c r="AR31" s="27">
        <v>1</v>
      </c>
      <c r="AS31" s="27">
        <v>1</v>
      </c>
      <c r="AT31" s="27">
        <v>0</v>
      </c>
      <c r="AU31" s="64" t="s">
        <v>138</v>
      </c>
      <c r="AV31" s="27">
        <v>1</v>
      </c>
      <c r="AW31" s="27">
        <v>1</v>
      </c>
    </row>
    <row r="32" spans="1:49" s="2" customFormat="1" ht="14.25" customHeight="1" x14ac:dyDescent="0.3">
      <c r="A32" s="23">
        <v>1</v>
      </c>
      <c r="B32" s="23">
        <v>15</v>
      </c>
      <c r="C32" s="23">
        <v>1</v>
      </c>
      <c r="D32" s="23" t="s">
        <v>44</v>
      </c>
      <c r="E32" s="23" t="s">
        <v>45</v>
      </c>
      <c r="F32" s="24">
        <v>43973</v>
      </c>
      <c r="G32" s="23" t="s">
        <v>187</v>
      </c>
      <c r="H32" s="23">
        <v>2</v>
      </c>
      <c r="I32" s="24">
        <v>38419</v>
      </c>
      <c r="J32" s="25">
        <f t="shared" si="0"/>
        <v>15.205555555555556</v>
      </c>
      <c r="K32" s="25">
        <v>1</v>
      </c>
      <c r="L32" s="23">
        <v>623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0</v>
      </c>
      <c r="U32" s="23">
        <v>0</v>
      </c>
      <c r="V32" s="23">
        <f t="shared" si="1"/>
        <v>0</v>
      </c>
      <c r="W32" s="23">
        <v>3</v>
      </c>
      <c r="X32" s="23">
        <v>1</v>
      </c>
      <c r="Y32" s="23">
        <v>1</v>
      </c>
      <c r="Z32" s="23">
        <v>1</v>
      </c>
      <c r="AA32" s="26">
        <v>61.25</v>
      </c>
      <c r="AB32" s="26">
        <v>30.25</v>
      </c>
      <c r="AC32" s="26">
        <v>5.5</v>
      </c>
      <c r="AD32" s="26">
        <v>2.5</v>
      </c>
      <c r="AE32" s="26">
        <v>0</v>
      </c>
      <c r="AF32" s="27">
        <v>2</v>
      </c>
      <c r="AG32" s="29">
        <v>2</v>
      </c>
      <c r="AH32" s="29">
        <v>2</v>
      </c>
      <c r="AI32" s="29">
        <v>1</v>
      </c>
      <c r="AJ32" s="29">
        <v>2</v>
      </c>
      <c r="AK32" s="27">
        <v>0</v>
      </c>
      <c r="AL32" s="27">
        <v>0</v>
      </c>
      <c r="AM32" s="27">
        <v>0</v>
      </c>
      <c r="AN32" s="27">
        <v>0</v>
      </c>
      <c r="AO32" s="27">
        <v>2</v>
      </c>
      <c r="AP32" s="28">
        <v>1</v>
      </c>
      <c r="AQ32" s="28">
        <v>0</v>
      </c>
      <c r="AR32" s="27">
        <v>2</v>
      </c>
      <c r="AS32" s="27">
        <v>1</v>
      </c>
      <c r="AT32" s="27">
        <v>0</v>
      </c>
      <c r="AU32" s="64" t="s">
        <v>164</v>
      </c>
      <c r="AV32" s="27">
        <v>0</v>
      </c>
      <c r="AW32" s="27">
        <v>0</v>
      </c>
    </row>
    <row r="33" spans="1:49" s="2" customFormat="1" ht="14.25" customHeight="1" x14ac:dyDescent="0.3">
      <c r="A33" s="23">
        <v>1</v>
      </c>
      <c r="B33" s="23">
        <v>15</v>
      </c>
      <c r="C33" s="23">
        <v>2</v>
      </c>
      <c r="D33" s="23" t="s">
        <v>45</v>
      </c>
      <c r="E33" s="23" t="s">
        <v>44</v>
      </c>
      <c r="F33" s="24">
        <v>43973</v>
      </c>
      <c r="G33" s="23" t="s">
        <v>46</v>
      </c>
      <c r="H33" s="23">
        <v>2</v>
      </c>
      <c r="I33" s="24">
        <v>41038</v>
      </c>
      <c r="J33" s="25">
        <f t="shared" si="0"/>
        <v>8.0361111111111114</v>
      </c>
      <c r="K33" s="25">
        <v>4</v>
      </c>
      <c r="L33" s="23">
        <v>537</v>
      </c>
      <c r="M33" s="23">
        <v>1</v>
      </c>
      <c r="N33" s="23">
        <v>3</v>
      </c>
      <c r="O33" s="23">
        <v>1</v>
      </c>
      <c r="P33" s="23">
        <v>0</v>
      </c>
      <c r="Q33" s="23">
        <v>0</v>
      </c>
      <c r="R33" s="23">
        <v>2</v>
      </c>
      <c r="S33" s="23">
        <v>0</v>
      </c>
      <c r="T33" s="23">
        <v>0</v>
      </c>
      <c r="U33" s="23">
        <v>0</v>
      </c>
      <c r="V33" s="23">
        <f t="shared" si="1"/>
        <v>7</v>
      </c>
      <c r="W33" s="23">
        <v>4</v>
      </c>
      <c r="X33" s="23">
        <v>1</v>
      </c>
      <c r="Y33" s="23">
        <v>1</v>
      </c>
      <c r="Z33" s="23">
        <v>1</v>
      </c>
      <c r="AA33" s="26">
        <v>29</v>
      </c>
      <c r="AB33" s="26">
        <v>53</v>
      </c>
      <c r="AC33" s="26">
        <v>16.25</v>
      </c>
      <c r="AD33" s="26">
        <v>2</v>
      </c>
      <c r="AE33" s="26">
        <v>0</v>
      </c>
      <c r="AF33" s="27">
        <v>3</v>
      </c>
      <c r="AG33" s="29">
        <v>3</v>
      </c>
      <c r="AH33" s="29">
        <v>2</v>
      </c>
      <c r="AI33" s="29">
        <v>1</v>
      </c>
      <c r="AJ33" s="29">
        <v>0</v>
      </c>
      <c r="AK33" s="27">
        <v>3</v>
      </c>
      <c r="AL33" s="27">
        <v>0</v>
      </c>
      <c r="AM33" s="27">
        <v>0</v>
      </c>
      <c r="AN33" s="27">
        <v>0</v>
      </c>
      <c r="AO33" s="27">
        <v>3</v>
      </c>
      <c r="AP33" s="28">
        <v>0</v>
      </c>
      <c r="AQ33" s="28">
        <v>0</v>
      </c>
      <c r="AR33" s="27">
        <v>1</v>
      </c>
      <c r="AS33" s="27">
        <v>0</v>
      </c>
      <c r="AT33" s="27">
        <v>0</v>
      </c>
      <c r="AU33" s="64" t="s">
        <v>161</v>
      </c>
      <c r="AV33" s="27">
        <v>0</v>
      </c>
      <c r="AW33" s="27">
        <v>0</v>
      </c>
    </row>
    <row r="34" spans="1:49" s="2" customFormat="1" ht="14.25" customHeight="1" x14ac:dyDescent="0.3">
      <c r="A34" s="23">
        <v>1</v>
      </c>
      <c r="B34" s="23">
        <v>16</v>
      </c>
      <c r="C34" s="23">
        <v>2</v>
      </c>
      <c r="D34" s="23" t="s">
        <v>47</v>
      </c>
      <c r="E34" s="23" t="s">
        <v>48</v>
      </c>
      <c r="F34" s="24">
        <v>43977</v>
      </c>
      <c r="G34" s="23" t="s">
        <v>32</v>
      </c>
      <c r="H34" s="23">
        <v>2</v>
      </c>
      <c r="I34" s="24">
        <v>41784</v>
      </c>
      <c r="J34" s="25">
        <f t="shared" ref="J34:J65" si="2">YEARFRAC(I34,F34)</f>
        <v>6.0027777777777782</v>
      </c>
      <c r="K34" s="23">
        <v>3</v>
      </c>
      <c r="L34" s="23">
        <v>610</v>
      </c>
      <c r="M34" s="23">
        <v>1</v>
      </c>
      <c r="N34" s="23">
        <v>3</v>
      </c>
      <c r="O34" s="23">
        <v>1</v>
      </c>
      <c r="P34" s="23">
        <v>0</v>
      </c>
      <c r="Q34" s="23">
        <v>0</v>
      </c>
      <c r="R34" s="23">
        <v>0</v>
      </c>
      <c r="S34" s="23">
        <v>0</v>
      </c>
      <c r="T34" s="23">
        <v>0</v>
      </c>
      <c r="U34" s="23">
        <v>0</v>
      </c>
      <c r="V34" s="23">
        <f t="shared" ref="V34:V65" si="3">SUM(M34:U34)</f>
        <v>5</v>
      </c>
      <c r="W34" s="23">
        <v>3</v>
      </c>
      <c r="X34" s="23">
        <v>6</v>
      </c>
      <c r="Y34" s="23">
        <v>6</v>
      </c>
      <c r="Z34" s="23">
        <v>1</v>
      </c>
      <c r="AA34" s="26">
        <v>23.5</v>
      </c>
      <c r="AB34" s="26">
        <v>51</v>
      </c>
      <c r="AC34" s="26">
        <v>24.75</v>
      </c>
      <c r="AD34" s="26">
        <v>0.5</v>
      </c>
      <c r="AE34" s="26">
        <v>0.25</v>
      </c>
      <c r="AF34" s="27">
        <v>3</v>
      </c>
      <c r="AG34" s="29">
        <v>3</v>
      </c>
      <c r="AH34" s="29">
        <v>1</v>
      </c>
      <c r="AI34" s="29">
        <v>2</v>
      </c>
      <c r="AJ34" s="29">
        <v>1</v>
      </c>
      <c r="AK34" s="27">
        <v>3</v>
      </c>
      <c r="AL34" s="27">
        <v>1</v>
      </c>
      <c r="AM34" s="27">
        <v>2</v>
      </c>
      <c r="AN34" s="27">
        <v>0</v>
      </c>
      <c r="AO34" s="27">
        <v>3</v>
      </c>
      <c r="AP34" s="28">
        <v>2</v>
      </c>
      <c r="AQ34" s="28">
        <v>0</v>
      </c>
      <c r="AR34" s="27">
        <v>0</v>
      </c>
      <c r="AS34" s="27">
        <v>0</v>
      </c>
      <c r="AT34" s="27">
        <v>0</v>
      </c>
      <c r="AU34" s="64" t="s">
        <v>137</v>
      </c>
      <c r="AV34" s="27">
        <v>0</v>
      </c>
      <c r="AW34" s="27">
        <v>0</v>
      </c>
    </row>
    <row r="35" spans="1:49" s="2" customFormat="1" ht="13.95" customHeight="1" x14ac:dyDescent="0.3">
      <c r="A35" s="23">
        <v>1</v>
      </c>
      <c r="B35" s="23">
        <v>16</v>
      </c>
      <c r="C35" s="23">
        <v>1</v>
      </c>
      <c r="D35" s="23" t="s">
        <v>48</v>
      </c>
      <c r="E35" s="23" t="s">
        <v>47</v>
      </c>
      <c r="F35" s="24">
        <v>43977</v>
      </c>
      <c r="G35" s="23" t="s">
        <v>51</v>
      </c>
      <c r="H35" s="23">
        <v>2</v>
      </c>
      <c r="I35" s="24">
        <v>38520</v>
      </c>
      <c r="J35" s="25">
        <f t="shared" si="2"/>
        <v>14.941666666666666</v>
      </c>
      <c r="K35" s="23">
        <v>2</v>
      </c>
      <c r="L35" s="23">
        <v>66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f t="shared" si="3"/>
        <v>0</v>
      </c>
      <c r="W35" s="23">
        <v>1</v>
      </c>
      <c r="X35" s="23">
        <v>1</v>
      </c>
      <c r="Y35" s="23">
        <v>6</v>
      </c>
      <c r="Z35" s="23">
        <v>1</v>
      </c>
      <c r="AA35" s="26">
        <v>32</v>
      </c>
      <c r="AB35" s="26">
        <v>54</v>
      </c>
      <c r="AC35" s="26">
        <v>13.25</v>
      </c>
      <c r="AD35" s="26">
        <v>1.25</v>
      </c>
      <c r="AE35" s="26">
        <v>0</v>
      </c>
      <c r="AF35" s="27">
        <v>2</v>
      </c>
      <c r="AG35" s="29">
        <v>2</v>
      </c>
      <c r="AH35" s="29">
        <v>1</v>
      </c>
      <c r="AI35" s="29">
        <v>2</v>
      </c>
      <c r="AJ35" s="29">
        <v>0</v>
      </c>
      <c r="AK35" s="27">
        <v>2</v>
      </c>
      <c r="AL35" s="27">
        <v>0</v>
      </c>
      <c r="AM35" s="27">
        <v>0</v>
      </c>
      <c r="AN35" s="27">
        <v>0</v>
      </c>
      <c r="AO35" s="27">
        <v>2</v>
      </c>
      <c r="AP35" s="28">
        <v>2</v>
      </c>
      <c r="AQ35" s="28">
        <v>0</v>
      </c>
      <c r="AR35" s="27">
        <v>1</v>
      </c>
      <c r="AS35" s="27">
        <v>1</v>
      </c>
      <c r="AT35" s="27">
        <v>0</v>
      </c>
      <c r="AU35" s="64" t="s">
        <v>165</v>
      </c>
      <c r="AV35" s="27">
        <v>0</v>
      </c>
      <c r="AW35" s="27">
        <v>0</v>
      </c>
    </row>
    <row r="36" spans="1:49" s="2" customFormat="1" ht="14.25" customHeight="1" x14ac:dyDescent="0.3">
      <c r="A36" s="23">
        <v>1</v>
      </c>
      <c r="B36" s="23">
        <v>17</v>
      </c>
      <c r="C36" s="23">
        <v>1</v>
      </c>
      <c r="D36" s="23" t="s">
        <v>49</v>
      </c>
      <c r="E36" s="23" t="s">
        <v>50</v>
      </c>
      <c r="F36" s="24">
        <v>43979</v>
      </c>
      <c r="G36" s="23" t="s">
        <v>46</v>
      </c>
      <c r="H36" s="23">
        <v>2</v>
      </c>
      <c r="I36" s="24">
        <v>41766</v>
      </c>
      <c r="J36" s="25">
        <f t="shared" si="2"/>
        <v>6.0583333333333336</v>
      </c>
      <c r="K36" s="25">
        <v>1</v>
      </c>
      <c r="L36" s="23">
        <v>527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0</v>
      </c>
      <c r="V36" s="23">
        <f t="shared" si="3"/>
        <v>0</v>
      </c>
      <c r="W36" s="23">
        <v>2</v>
      </c>
      <c r="X36" s="23">
        <v>1</v>
      </c>
      <c r="Y36" s="23">
        <v>2</v>
      </c>
      <c r="Z36" s="23" t="s">
        <v>1</v>
      </c>
      <c r="AA36" s="26">
        <v>41.75</v>
      </c>
      <c r="AB36" s="26">
        <v>51.75</v>
      </c>
      <c r="AC36" s="26">
        <v>4.75</v>
      </c>
      <c r="AD36" s="26">
        <v>2.25</v>
      </c>
      <c r="AE36" s="26">
        <v>0</v>
      </c>
      <c r="AF36" s="27">
        <v>2</v>
      </c>
      <c r="AG36" s="29">
        <v>3</v>
      </c>
      <c r="AH36" s="29">
        <v>2</v>
      </c>
      <c r="AI36" s="29">
        <v>1</v>
      </c>
      <c r="AJ36" s="29">
        <v>0</v>
      </c>
      <c r="AK36" s="27">
        <v>1</v>
      </c>
      <c r="AL36" s="27">
        <v>0</v>
      </c>
      <c r="AM36" s="27">
        <v>0</v>
      </c>
      <c r="AN36" s="27">
        <v>0</v>
      </c>
      <c r="AO36" s="27">
        <v>3</v>
      </c>
      <c r="AP36" s="28">
        <v>1</v>
      </c>
      <c r="AQ36" s="28">
        <v>1</v>
      </c>
      <c r="AR36" s="27">
        <v>1</v>
      </c>
      <c r="AS36" s="27">
        <v>1</v>
      </c>
      <c r="AT36" s="27">
        <v>0</v>
      </c>
      <c r="AU36" s="64" t="s">
        <v>165</v>
      </c>
      <c r="AV36" s="27">
        <v>0</v>
      </c>
      <c r="AW36" s="27">
        <v>0</v>
      </c>
    </row>
    <row r="37" spans="1:49" s="2" customFormat="1" ht="14.25" customHeight="1" x14ac:dyDescent="0.3">
      <c r="A37" s="23">
        <v>1</v>
      </c>
      <c r="B37" s="23">
        <v>17</v>
      </c>
      <c r="C37" s="23">
        <v>2</v>
      </c>
      <c r="D37" s="23" t="s">
        <v>50</v>
      </c>
      <c r="E37" s="23" t="s">
        <v>49</v>
      </c>
      <c r="F37" s="24">
        <v>43979</v>
      </c>
      <c r="G37" s="23" t="s">
        <v>285</v>
      </c>
      <c r="H37" s="23">
        <v>2</v>
      </c>
      <c r="I37" s="24">
        <v>36304</v>
      </c>
      <c r="J37" s="25">
        <f t="shared" si="2"/>
        <v>21.011111111111113</v>
      </c>
      <c r="K37" s="25">
        <v>2</v>
      </c>
      <c r="L37" s="23">
        <v>472</v>
      </c>
      <c r="M37" s="23">
        <v>1</v>
      </c>
      <c r="N37" s="23">
        <v>0</v>
      </c>
      <c r="O37" s="23">
        <v>0</v>
      </c>
      <c r="P37" s="23">
        <v>0</v>
      </c>
      <c r="Q37" s="23">
        <v>1</v>
      </c>
      <c r="R37" s="23">
        <v>0</v>
      </c>
      <c r="S37" s="23">
        <v>0</v>
      </c>
      <c r="T37" s="23">
        <v>0</v>
      </c>
      <c r="U37" s="23">
        <v>0</v>
      </c>
      <c r="V37" s="23">
        <f t="shared" si="3"/>
        <v>2</v>
      </c>
      <c r="W37" s="23">
        <v>2</v>
      </c>
      <c r="X37" s="23">
        <v>1</v>
      </c>
      <c r="Y37" s="23">
        <v>2</v>
      </c>
      <c r="Z37" s="23" t="s">
        <v>1</v>
      </c>
      <c r="AA37" s="26">
        <v>22</v>
      </c>
      <c r="AB37" s="26">
        <v>57.75</v>
      </c>
      <c r="AC37" s="26">
        <v>13</v>
      </c>
      <c r="AD37" s="26">
        <v>6.75</v>
      </c>
      <c r="AE37" s="26">
        <v>0.5</v>
      </c>
      <c r="AF37" s="27">
        <v>1</v>
      </c>
      <c r="AG37" s="29">
        <v>1</v>
      </c>
      <c r="AH37" s="29">
        <v>1</v>
      </c>
      <c r="AI37" s="29">
        <v>1</v>
      </c>
      <c r="AJ37" s="29">
        <v>1</v>
      </c>
      <c r="AK37" s="27">
        <v>1</v>
      </c>
      <c r="AL37" s="27">
        <v>0</v>
      </c>
      <c r="AM37" s="27">
        <v>0</v>
      </c>
      <c r="AN37" s="27">
        <v>0</v>
      </c>
      <c r="AO37" s="27">
        <v>1</v>
      </c>
      <c r="AP37" s="28">
        <v>0</v>
      </c>
      <c r="AQ37" s="28">
        <v>0</v>
      </c>
      <c r="AR37" s="27">
        <v>0</v>
      </c>
      <c r="AS37" s="27">
        <v>0</v>
      </c>
      <c r="AT37" s="27">
        <v>0</v>
      </c>
      <c r="AU37" s="64" t="s">
        <v>137</v>
      </c>
      <c r="AV37" s="27">
        <v>0</v>
      </c>
      <c r="AW37" s="27">
        <v>0</v>
      </c>
    </row>
    <row r="38" spans="1:49" s="2" customFormat="1" ht="14.25" customHeight="1" x14ac:dyDescent="0.3">
      <c r="A38" s="23">
        <v>1</v>
      </c>
      <c r="B38" s="23">
        <v>18</v>
      </c>
      <c r="C38" s="23">
        <v>2</v>
      </c>
      <c r="D38" s="23" t="s">
        <v>52</v>
      </c>
      <c r="E38" s="23" t="s">
        <v>53</v>
      </c>
      <c r="F38" s="24">
        <v>43980</v>
      </c>
      <c r="G38" s="23" t="s">
        <v>24</v>
      </c>
      <c r="H38" s="23">
        <v>2</v>
      </c>
      <c r="I38" s="24">
        <v>36973</v>
      </c>
      <c r="J38" s="25">
        <f t="shared" si="2"/>
        <v>19.183333333333334</v>
      </c>
      <c r="K38" s="25">
        <v>4</v>
      </c>
      <c r="L38" s="23">
        <v>445</v>
      </c>
      <c r="M38" s="23">
        <v>1</v>
      </c>
      <c r="N38" s="23">
        <v>1</v>
      </c>
      <c r="O38" s="23">
        <v>1</v>
      </c>
      <c r="P38" s="23">
        <v>1</v>
      </c>
      <c r="Q38" s="23">
        <v>0</v>
      </c>
      <c r="R38" s="23">
        <v>2</v>
      </c>
      <c r="S38" s="23">
        <v>0</v>
      </c>
      <c r="T38" s="23">
        <v>0</v>
      </c>
      <c r="U38" s="23">
        <v>0</v>
      </c>
      <c r="V38" s="23">
        <f t="shared" si="3"/>
        <v>6</v>
      </c>
      <c r="W38" s="23">
        <v>4</v>
      </c>
      <c r="X38" s="23">
        <v>1</v>
      </c>
      <c r="Y38" s="23">
        <v>5</v>
      </c>
      <c r="Z38" s="23">
        <v>1</v>
      </c>
      <c r="AA38" s="26">
        <v>55.25</v>
      </c>
      <c r="AB38" s="26">
        <v>33.5</v>
      </c>
      <c r="AC38" s="26">
        <v>9.25</v>
      </c>
      <c r="AD38" s="26">
        <v>1.25</v>
      </c>
      <c r="AE38" s="26">
        <v>0.25</v>
      </c>
      <c r="AF38" s="27">
        <v>1</v>
      </c>
      <c r="AG38" s="29">
        <v>1</v>
      </c>
      <c r="AH38" s="29">
        <v>2</v>
      </c>
      <c r="AI38" s="29">
        <v>0</v>
      </c>
      <c r="AJ38" s="29">
        <v>1</v>
      </c>
      <c r="AK38" s="27">
        <v>1</v>
      </c>
      <c r="AL38" s="27">
        <v>0</v>
      </c>
      <c r="AM38" s="27">
        <v>0</v>
      </c>
      <c r="AN38" s="27">
        <v>0</v>
      </c>
      <c r="AO38" s="27">
        <v>1</v>
      </c>
      <c r="AP38" s="28">
        <v>0</v>
      </c>
      <c r="AQ38" s="28">
        <v>0</v>
      </c>
      <c r="AR38" s="27">
        <v>1</v>
      </c>
      <c r="AS38" s="27">
        <v>0</v>
      </c>
      <c r="AT38" s="27">
        <v>0</v>
      </c>
      <c r="AU38" s="64" t="s">
        <v>161</v>
      </c>
      <c r="AV38" s="27">
        <v>0</v>
      </c>
      <c r="AW38" s="27">
        <v>0</v>
      </c>
    </row>
    <row r="39" spans="1:49" s="2" customFormat="1" ht="14.25" customHeight="1" x14ac:dyDescent="0.3">
      <c r="A39" s="23">
        <v>1</v>
      </c>
      <c r="B39" s="23">
        <v>18</v>
      </c>
      <c r="C39" s="23">
        <v>1</v>
      </c>
      <c r="D39" s="23" t="s">
        <v>53</v>
      </c>
      <c r="E39" s="23" t="s">
        <v>52</v>
      </c>
      <c r="F39" s="24">
        <v>43980</v>
      </c>
      <c r="G39" s="23" t="s">
        <v>188</v>
      </c>
      <c r="H39" s="23">
        <v>2</v>
      </c>
      <c r="I39" s="24">
        <v>39569</v>
      </c>
      <c r="J39" s="25">
        <f t="shared" si="2"/>
        <v>12.077777777777778</v>
      </c>
      <c r="K39" s="25">
        <v>1</v>
      </c>
      <c r="L39" s="23">
        <v>567</v>
      </c>
      <c r="M39" s="23">
        <v>0</v>
      </c>
      <c r="N39" s="23">
        <v>1</v>
      </c>
      <c r="O39" s="23">
        <v>0</v>
      </c>
      <c r="P39" s="23">
        <v>0</v>
      </c>
      <c r="Q39" s="23">
        <v>0</v>
      </c>
      <c r="R39" s="23">
        <v>0</v>
      </c>
      <c r="S39" s="23">
        <v>0</v>
      </c>
      <c r="T39" s="23">
        <v>0</v>
      </c>
      <c r="U39" s="23">
        <v>0</v>
      </c>
      <c r="V39" s="23">
        <f t="shared" si="3"/>
        <v>1</v>
      </c>
      <c r="W39" s="23">
        <v>2</v>
      </c>
      <c r="X39" s="23">
        <v>1</v>
      </c>
      <c r="Y39" s="23">
        <v>1</v>
      </c>
      <c r="Z39" s="23">
        <v>1</v>
      </c>
      <c r="AA39" s="26">
        <v>22.75</v>
      </c>
      <c r="AB39" s="26">
        <v>48</v>
      </c>
      <c r="AC39" s="26">
        <v>26.75</v>
      </c>
      <c r="AD39" s="26">
        <v>2.25</v>
      </c>
      <c r="AE39" s="26">
        <v>0.25</v>
      </c>
      <c r="AF39" s="27">
        <v>2</v>
      </c>
      <c r="AG39" s="29">
        <v>2</v>
      </c>
      <c r="AH39" s="29">
        <v>3</v>
      </c>
      <c r="AI39" s="29">
        <v>0</v>
      </c>
      <c r="AJ39" s="29">
        <v>0</v>
      </c>
      <c r="AK39" s="27">
        <v>2</v>
      </c>
      <c r="AL39" s="27">
        <v>0</v>
      </c>
      <c r="AM39" s="27">
        <v>0</v>
      </c>
      <c r="AN39" s="27">
        <v>0</v>
      </c>
      <c r="AO39" s="27">
        <v>1</v>
      </c>
      <c r="AP39" s="28">
        <v>1</v>
      </c>
      <c r="AQ39" s="28">
        <v>1</v>
      </c>
      <c r="AR39" s="27">
        <v>1</v>
      </c>
      <c r="AS39" s="27">
        <v>0</v>
      </c>
      <c r="AT39" s="28">
        <v>0</v>
      </c>
      <c r="AU39" s="64" t="s">
        <v>161</v>
      </c>
      <c r="AV39" s="27">
        <v>0</v>
      </c>
      <c r="AW39" s="27">
        <v>0</v>
      </c>
    </row>
    <row r="40" spans="1:49" s="2" customFormat="1" ht="14.25" customHeight="1" x14ac:dyDescent="0.3">
      <c r="A40" s="23">
        <v>1</v>
      </c>
      <c r="B40" s="23">
        <v>19</v>
      </c>
      <c r="C40" s="23">
        <v>1</v>
      </c>
      <c r="D40" s="23" t="s">
        <v>77</v>
      </c>
      <c r="E40" s="23" t="s">
        <v>78</v>
      </c>
      <c r="F40" s="24">
        <v>43987</v>
      </c>
      <c r="G40" s="23" t="s">
        <v>32</v>
      </c>
      <c r="H40" s="23">
        <v>1</v>
      </c>
      <c r="I40" s="24">
        <v>40297</v>
      </c>
      <c r="J40" s="25">
        <f t="shared" si="2"/>
        <v>10.1</v>
      </c>
      <c r="K40" s="23">
        <v>2</v>
      </c>
      <c r="L40" s="23">
        <v>554</v>
      </c>
      <c r="M40" s="23">
        <v>0</v>
      </c>
      <c r="N40" s="23">
        <v>1</v>
      </c>
      <c r="O40" s="23">
        <v>0</v>
      </c>
      <c r="P40" s="23">
        <v>0</v>
      </c>
      <c r="Q40" s="23">
        <v>0</v>
      </c>
      <c r="R40" s="23">
        <v>0</v>
      </c>
      <c r="S40" s="23">
        <v>0</v>
      </c>
      <c r="T40" s="23">
        <v>0</v>
      </c>
      <c r="U40" s="23">
        <v>0</v>
      </c>
      <c r="V40" s="23">
        <f t="shared" si="3"/>
        <v>1</v>
      </c>
      <c r="W40" s="23">
        <v>3</v>
      </c>
      <c r="X40" s="23">
        <v>2</v>
      </c>
      <c r="Y40" s="23">
        <v>1</v>
      </c>
      <c r="Z40" s="23">
        <v>2</v>
      </c>
      <c r="AA40" s="26">
        <v>27.5</v>
      </c>
      <c r="AB40" s="26">
        <v>48.5</v>
      </c>
      <c r="AC40" s="26">
        <v>10.75</v>
      </c>
      <c r="AD40" s="26">
        <v>2</v>
      </c>
      <c r="AE40" s="26">
        <v>11.25</v>
      </c>
      <c r="AF40" s="27">
        <v>3</v>
      </c>
      <c r="AG40" s="29">
        <v>3</v>
      </c>
      <c r="AH40" s="29">
        <v>3</v>
      </c>
      <c r="AI40" s="29">
        <v>1</v>
      </c>
      <c r="AJ40" s="29">
        <v>0</v>
      </c>
      <c r="AK40" s="29">
        <v>2</v>
      </c>
      <c r="AL40" s="27">
        <v>0</v>
      </c>
      <c r="AM40" s="27">
        <v>0</v>
      </c>
      <c r="AN40" s="27">
        <v>0</v>
      </c>
      <c r="AO40" s="27">
        <v>2</v>
      </c>
      <c r="AP40" s="28">
        <v>1</v>
      </c>
      <c r="AQ40" s="28">
        <v>1</v>
      </c>
      <c r="AR40" s="27">
        <v>0</v>
      </c>
      <c r="AS40" s="27">
        <v>0</v>
      </c>
      <c r="AT40" s="27">
        <v>0</v>
      </c>
      <c r="AU40" s="64" t="s">
        <v>137</v>
      </c>
      <c r="AV40" s="27">
        <v>0</v>
      </c>
      <c r="AW40" s="27">
        <v>0</v>
      </c>
    </row>
    <row r="41" spans="1:49" s="2" customFormat="1" ht="14.25" customHeight="1" x14ac:dyDescent="0.3">
      <c r="A41" s="23">
        <v>1</v>
      </c>
      <c r="B41" s="23">
        <v>19</v>
      </c>
      <c r="C41" s="23">
        <v>2</v>
      </c>
      <c r="D41" s="23" t="s">
        <v>78</v>
      </c>
      <c r="E41" s="23" t="s">
        <v>77</v>
      </c>
      <c r="F41" s="24">
        <v>43987</v>
      </c>
      <c r="G41" s="23" t="s">
        <v>32</v>
      </c>
      <c r="H41" s="23">
        <v>2</v>
      </c>
      <c r="I41" s="24">
        <v>37758</v>
      </c>
      <c r="J41" s="25">
        <f t="shared" si="2"/>
        <v>17.05</v>
      </c>
      <c r="K41" s="23">
        <v>4</v>
      </c>
      <c r="L41" s="23">
        <v>577</v>
      </c>
      <c r="M41" s="23">
        <v>1</v>
      </c>
      <c r="N41" s="23">
        <v>1</v>
      </c>
      <c r="O41" s="23">
        <v>3</v>
      </c>
      <c r="P41" s="23">
        <v>1</v>
      </c>
      <c r="Q41" s="23">
        <v>3</v>
      </c>
      <c r="R41" s="23">
        <v>2</v>
      </c>
      <c r="S41" s="23">
        <v>0</v>
      </c>
      <c r="T41" s="23">
        <v>0</v>
      </c>
      <c r="U41" s="23">
        <v>2</v>
      </c>
      <c r="V41" s="23">
        <f t="shared" si="3"/>
        <v>13</v>
      </c>
      <c r="W41" s="23">
        <v>4</v>
      </c>
      <c r="X41" s="23">
        <v>2</v>
      </c>
      <c r="Y41" s="23">
        <v>1</v>
      </c>
      <c r="Z41" s="23">
        <v>2</v>
      </c>
      <c r="AA41" s="26">
        <v>8.25</v>
      </c>
      <c r="AB41" s="26">
        <v>77.25</v>
      </c>
      <c r="AC41" s="26">
        <v>13.75</v>
      </c>
      <c r="AD41" s="26">
        <v>0.5</v>
      </c>
      <c r="AE41" s="26">
        <v>0.25</v>
      </c>
      <c r="AF41" s="27">
        <v>3</v>
      </c>
      <c r="AG41" s="29">
        <v>3</v>
      </c>
      <c r="AH41" s="29">
        <v>2</v>
      </c>
      <c r="AI41" s="29">
        <v>2</v>
      </c>
      <c r="AJ41" s="29">
        <v>1</v>
      </c>
      <c r="AK41" s="29">
        <v>3</v>
      </c>
      <c r="AL41" s="27">
        <v>0</v>
      </c>
      <c r="AM41" s="27">
        <v>0</v>
      </c>
      <c r="AN41" s="27">
        <v>0</v>
      </c>
      <c r="AO41" s="27">
        <v>2</v>
      </c>
      <c r="AP41" s="28">
        <v>1</v>
      </c>
      <c r="AQ41" s="28">
        <v>0</v>
      </c>
      <c r="AR41" s="27">
        <v>0</v>
      </c>
      <c r="AS41" s="27">
        <v>0</v>
      </c>
      <c r="AT41" s="27">
        <v>0</v>
      </c>
      <c r="AU41" s="64" t="s">
        <v>137</v>
      </c>
      <c r="AV41" s="27">
        <v>0</v>
      </c>
      <c r="AW41" s="27">
        <v>0</v>
      </c>
    </row>
    <row r="42" spans="1:49" s="2" customFormat="1" ht="14.25" customHeight="1" x14ac:dyDescent="0.3">
      <c r="A42" s="23">
        <v>1</v>
      </c>
      <c r="B42" s="23">
        <v>20</v>
      </c>
      <c r="C42" s="23">
        <v>2</v>
      </c>
      <c r="D42" s="23" t="s">
        <v>79</v>
      </c>
      <c r="E42" s="23" t="s">
        <v>80</v>
      </c>
      <c r="F42" s="24">
        <v>43987</v>
      </c>
      <c r="G42" s="23" t="s">
        <v>85</v>
      </c>
      <c r="H42" s="23">
        <v>2</v>
      </c>
      <c r="I42" s="24">
        <v>37742</v>
      </c>
      <c r="J42" s="25">
        <f t="shared" si="2"/>
        <v>17.094444444444445</v>
      </c>
      <c r="K42" s="25">
        <v>4</v>
      </c>
      <c r="L42" s="23">
        <v>538</v>
      </c>
      <c r="M42" s="23">
        <v>1</v>
      </c>
      <c r="N42" s="23">
        <v>0</v>
      </c>
      <c r="O42" s="23">
        <v>1</v>
      </c>
      <c r="P42" s="23">
        <v>0</v>
      </c>
      <c r="Q42" s="23">
        <v>0</v>
      </c>
      <c r="R42" s="23">
        <v>0</v>
      </c>
      <c r="S42" s="23">
        <v>0</v>
      </c>
      <c r="T42" s="23">
        <v>0</v>
      </c>
      <c r="U42" s="23">
        <v>0</v>
      </c>
      <c r="V42" s="23">
        <f t="shared" si="3"/>
        <v>2</v>
      </c>
      <c r="W42" s="23">
        <v>3</v>
      </c>
      <c r="X42" s="23">
        <v>2</v>
      </c>
      <c r="Y42" s="23">
        <v>2</v>
      </c>
      <c r="Z42" s="23">
        <v>2</v>
      </c>
      <c r="AA42" s="26">
        <v>37.25</v>
      </c>
      <c r="AB42" s="26">
        <v>57.75</v>
      </c>
      <c r="AC42" s="26">
        <v>7.5</v>
      </c>
      <c r="AD42" s="26">
        <v>1.25</v>
      </c>
      <c r="AE42" s="26">
        <v>0</v>
      </c>
      <c r="AF42" s="27">
        <v>3</v>
      </c>
      <c r="AG42" s="29">
        <v>3</v>
      </c>
      <c r="AH42" s="29">
        <v>2</v>
      </c>
      <c r="AI42" s="29">
        <v>2</v>
      </c>
      <c r="AJ42" s="29">
        <v>0</v>
      </c>
      <c r="AK42" s="29">
        <v>3</v>
      </c>
      <c r="AL42" s="27">
        <v>0</v>
      </c>
      <c r="AM42" s="27">
        <v>0</v>
      </c>
      <c r="AN42" s="27">
        <v>0</v>
      </c>
      <c r="AO42" s="27">
        <v>3</v>
      </c>
      <c r="AP42" s="28">
        <v>0</v>
      </c>
      <c r="AQ42" s="28">
        <v>0</v>
      </c>
      <c r="AR42" s="27">
        <v>0</v>
      </c>
      <c r="AS42" s="27">
        <v>0</v>
      </c>
      <c r="AT42" s="27">
        <v>0</v>
      </c>
      <c r="AU42" s="64" t="s">
        <v>137</v>
      </c>
      <c r="AV42" s="27">
        <v>0</v>
      </c>
      <c r="AW42" s="27">
        <v>0</v>
      </c>
    </row>
    <row r="43" spans="1:49" s="2" customFormat="1" ht="14.25" customHeight="1" x14ac:dyDescent="0.3">
      <c r="A43" s="23">
        <v>1</v>
      </c>
      <c r="B43" s="23">
        <v>20</v>
      </c>
      <c r="C43" s="23">
        <v>1</v>
      </c>
      <c r="D43" s="23" t="s">
        <v>80</v>
      </c>
      <c r="E43" s="23" t="s">
        <v>79</v>
      </c>
      <c r="F43" s="24">
        <v>43987</v>
      </c>
      <c r="G43" s="23" t="s">
        <v>32</v>
      </c>
      <c r="H43" s="23">
        <v>1</v>
      </c>
      <c r="I43" s="24">
        <v>42115</v>
      </c>
      <c r="J43" s="25">
        <f t="shared" si="2"/>
        <v>5.1222222222222218</v>
      </c>
      <c r="K43" s="25">
        <v>2</v>
      </c>
      <c r="L43" s="23">
        <v>525</v>
      </c>
      <c r="M43" s="23">
        <v>0</v>
      </c>
      <c r="N43" s="23">
        <v>1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0</v>
      </c>
      <c r="U43" s="23">
        <v>0</v>
      </c>
      <c r="V43" s="23">
        <f t="shared" si="3"/>
        <v>1</v>
      </c>
      <c r="W43" s="23">
        <v>0</v>
      </c>
      <c r="X43" s="23">
        <v>2</v>
      </c>
      <c r="Y43" s="23">
        <v>2</v>
      </c>
      <c r="Z43" s="23">
        <v>2</v>
      </c>
      <c r="AA43" s="26">
        <v>41.25</v>
      </c>
      <c r="AB43" s="26">
        <v>51.75</v>
      </c>
      <c r="AC43" s="26">
        <v>4.5</v>
      </c>
      <c r="AD43" s="26">
        <v>1.75</v>
      </c>
      <c r="AE43" s="26">
        <v>0.75</v>
      </c>
      <c r="AF43" s="27">
        <v>1</v>
      </c>
      <c r="AG43" s="29">
        <v>2</v>
      </c>
      <c r="AH43" s="29">
        <v>3</v>
      </c>
      <c r="AI43" s="29">
        <v>1</v>
      </c>
      <c r="AJ43" s="29">
        <v>2</v>
      </c>
      <c r="AK43" s="29">
        <v>2</v>
      </c>
      <c r="AL43" s="29">
        <v>0</v>
      </c>
      <c r="AM43" s="27">
        <v>0</v>
      </c>
      <c r="AN43" s="27">
        <v>0</v>
      </c>
      <c r="AO43" s="27">
        <v>3</v>
      </c>
      <c r="AP43" s="28">
        <v>0</v>
      </c>
      <c r="AQ43" s="28">
        <v>0</v>
      </c>
      <c r="AR43" s="27">
        <v>0</v>
      </c>
      <c r="AS43" s="27">
        <v>0</v>
      </c>
      <c r="AT43" s="27">
        <v>0</v>
      </c>
      <c r="AU43" s="64" t="s">
        <v>137</v>
      </c>
      <c r="AV43" s="27">
        <v>1</v>
      </c>
      <c r="AW43" s="27">
        <v>0</v>
      </c>
    </row>
    <row r="44" spans="1:49" s="57" customFormat="1" ht="14.25" customHeight="1" x14ac:dyDescent="0.3">
      <c r="A44" s="53">
        <v>0</v>
      </c>
      <c r="B44" s="53">
        <v>21</v>
      </c>
      <c r="C44" s="53">
        <v>1</v>
      </c>
      <c r="D44" s="53" t="s">
        <v>81</v>
      </c>
      <c r="E44" s="53" t="s">
        <v>82</v>
      </c>
      <c r="F44" s="54">
        <v>43991</v>
      </c>
      <c r="G44" s="53" t="s">
        <v>32</v>
      </c>
      <c r="H44" s="53">
        <v>2</v>
      </c>
      <c r="I44" s="54">
        <v>37403</v>
      </c>
      <c r="J44" s="55">
        <f t="shared" si="2"/>
        <v>18.033333333333335</v>
      </c>
      <c r="K44" s="53">
        <v>2</v>
      </c>
      <c r="L44" s="53">
        <v>675</v>
      </c>
      <c r="M44" s="53">
        <v>0</v>
      </c>
      <c r="N44" s="53">
        <v>1</v>
      </c>
      <c r="O44" s="53">
        <v>1</v>
      </c>
      <c r="P44" s="53">
        <v>0</v>
      </c>
      <c r="Q44" s="53">
        <v>0</v>
      </c>
      <c r="R44" s="53">
        <v>0</v>
      </c>
      <c r="S44" s="53">
        <v>0</v>
      </c>
      <c r="T44" s="53">
        <v>0</v>
      </c>
      <c r="U44" s="53">
        <v>0</v>
      </c>
      <c r="V44" s="53">
        <f t="shared" si="3"/>
        <v>2</v>
      </c>
      <c r="W44" s="53">
        <v>0</v>
      </c>
      <c r="X44" s="53">
        <v>1</v>
      </c>
      <c r="Y44" s="53">
        <v>2</v>
      </c>
      <c r="Z44" s="53" t="s">
        <v>1</v>
      </c>
      <c r="AA44" s="56">
        <v>55.25</v>
      </c>
      <c r="AB44" s="56">
        <v>39.75</v>
      </c>
      <c r="AC44" s="56">
        <v>3</v>
      </c>
      <c r="AD44" s="56">
        <v>2</v>
      </c>
      <c r="AE44" s="56">
        <v>0</v>
      </c>
      <c r="AF44" s="58">
        <v>0</v>
      </c>
      <c r="AG44" s="58">
        <v>1</v>
      </c>
      <c r="AH44" s="58">
        <v>3</v>
      </c>
      <c r="AI44" s="58">
        <v>0</v>
      </c>
      <c r="AJ44" s="58">
        <v>0</v>
      </c>
      <c r="AK44" s="58">
        <v>0</v>
      </c>
      <c r="AL44" s="58">
        <v>0</v>
      </c>
      <c r="AM44" s="58">
        <v>0</v>
      </c>
      <c r="AN44" s="58">
        <v>0</v>
      </c>
      <c r="AO44" s="58">
        <v>0</v>
      </c>
      <c r="AP44" s="58">
        <v>0</v>
      </c>
      <c r="AQ44" s="53" t="s">
        <v>1</v>
      </c>
      <c r="AR44" s="58">
        <v>0</v>
      </c>
      <c r="AS44" s="58">
        <v>0</v>
      </c>
      <c r="AT44" s="58">
        <v>0</v>
      </c>
      <c r="AU44" s="66" t="s">
        <v>137</v>
      </c>
      <c r="AV44" s="58">
        <v>0</v>
      </c>
      <c r="AW44" s="58">
        <v>0</v>
      </c>
    </row>
    <row r="45" spans="1:49" s="57" customFormat="1" ht="14.25" customHeight="1" x14ac:dyDescent="0.3">
      <c r="A45" s="53">
        <v>0</v>
      </c>
      <c r="B45" s="53">
        <v>21</v>
      </c>
      <c r="C45" s="53">
        <v>2</v>
      </c>
      <c r="D45" s="53" t="s">
        <v>82</v>
      </c>
      <c r="E45" s="53" t="s">
        <v>81</v>
      </c>
      <c r="F45" s="54">
        <v>43991</v>
      </c>
      <c r="G45" s="53" t="s">
        <v>86</v>
      </c>
      <c r="H45" s="53">
        <v>2</v>
      </c>
      <c r="I45" s="54">
        <v>41743</v>
      </c>
      <c r="J45" s="55">
        <f t="shared" si="2"/>
        <v>6.1527777777777777</v>
      </c>
      <c r="K45" s="53">
        <v>4</v>
      </c>
      <c r="L45" s="53">
        <v>605</v>
      </c>
      <c r="M45" s="53">
        <v>1</v>
      </c>
      <c r="N45" s="53">
        <v>1</v>
      </c>
      <c r="O45" s="53">
        <v>1</v>
      </c>
      <c r="P45" s="53">
        <v>1</v>
      </c>
      <c r="Q45" s="53">
        <v>1</v>
      </c>
      <c r="R45" s="53">
        <v>1</v>
      </c>
      <c r="S45" s="53">
        <v>0</v>
      </c>
      <c r="T45" s="53">
        <v>0</v>
      </c>
      <c r="U45" s="53">
        <v>0</v>
      </c>
      <c r="V45" s="53">
        <f t="shared" si="3"/>
        <v>6</v>
      </c>
      <c r="W45" s="53">
        <v>3</v>
      </c>
      <c r="X45" s="58">
        <v>5</v>
      </c>
      <c r="Y45" s="53">
        <v>1</v>
      </c>
      <c r="Z45" s="53" t="s">
        <v>1</v>
      </c>
      <c r="AA45" s="56">
        <v>58</v>
      </c>
      <c r="AB45" s="56">
        <v>23.25</v>
      </c>
      <c r="AC45" s="56">
        <v>16.75</v>
      </c>
      <c r="AD45" s="56">
        <v>1.75</v>
      </c>
      <c r="AE45" s="56">
        <v>0.25</v>
      </c>
      <c r="AF45" s="58">
        <v>3</v>
      </c>
      <c r="AG45" s="58">
        <v>3</v>
      </c>
      <c r="AH45" s="58">
        <v>3</v>
      </c>
      <c r="AI45" s="58">
        <v>1</v>
      </c>
      <c r="AJ45" s="58">
        <v>2</v>
      </c>
      <c r="AK45" s="58">
        <v>3</v>
      </c>
      <c r="AL45" s="58">
        <v>0</v>
      </c>
      <c r="AM45" s="58">
        <v>0</v>
      </c>
      <c r="AN45" s="58">
        <v>0</v>
      </c>
      <c r="AO45" s="58">
        <v>3</v>
      </c>
      <c r="AP45" s="58">
        <v>3</v>
      </c>
      <c r="AQ45" s="53" t="s">
        <v>1</v>
      </c>
      <c r="AR45" s="58">
        <v>0</v>
      </c>
      <c r="AS45" s="58">
        <v>0</v>
      </c>
      <c r="AT45" s="58">
        <v>0</v>
      </c>
      <c r="AU45" s="66" t="s">
        <v>137</v>
      </c>
      <c r="AV45" s="58">
        <v>0</v>
      </c>
      <c r="AW45" s="58">
        <v>0</v>
      </c>
    </row>
    <row r="46" spans="1:49" s="2" customFormat="1" ht="14.25" customHeight="1" x14ac:dyDescent="0.3">
      <c r="A46" s="23">
        <v>1</v>
      </c>
      <c r="B46" s="23">
        <v>22</v>
      </c>
      <c r="C46" s="23">
        <v>2</v>
      </c>
      <c r="D46" s="23" t="s">
        <v>83</v>
      </c>
      <c r="E46" s="23" t="s">
        <v>84</v>
      </c>
      <c r="F46" s="24">
        <v>43993</v>
      </c>
      <c r="G46" s="23" t="s">
        <v>32</v>
      </c>
      <c r="H46" s="23">
        <v>2</v>
      </c>
      <c r="I46" s="24">
        <v>38569</v>
      </c>
      <c r="J46" s="25">
        <f t="shared" si="2"/>
        <v>14.85</v>
      </c>
      <c r="K46" s="23">
        <v>3</v>
      </c>
      <c r="L46" s="23">
        <v>631</v>
      </c>
      <c r="M46" s="23">
        <v>2</v>
      </c>
      <c r="N46" s="23">
        <v>1</v>
      </c>
      <c r="O46" s="23">
        <v>1</v>
      </c>
      <c r="P46" s="23">
        <v>1</v>
      </c>
      <c r="Q46" s="23">
        <v>1</v>
      </c>
      <c r="R46" s="23">
        <v>0</v>
      </c>
      <c r="S46" s="23">
        <v>0</v>
      </c>
      <c r="T46" s="23">
        <v>0</v>
      </c>
      <c r="U46" s="23">
        <v>0</v>
      </c>
      <c r="V46" s="23">
        <f t="shared" si="3"/>
        <v>6</v>
      </c>
      <c r="W46" s="23">
        <v>2</v>
      </c>
      <c r="X46" s="23">
        <v>1</v>
      </c>
      <c r="Y46" s="23">
        <v>1</v>
      </c>
      <c r="Z46" s="23" t="s">
        <v>1</v>
      </c>
      <c r="AA46" s="26">
        <v>41.75</v>
      </c>
      <c r="AB46" s="26">
        <v>45.5</v>
      </c>
      <c r="AC46" s="26">
        <v>6.75</v>
      </c>
      <c r="AD46" s="26">
        <v>6.25</v>
      </c>
      <c r="AE46" s="26">
        <v>0</v>
      </c>
      <c r="AF46" s="27">
        <v>3</v>
      </c>
      <c r="AG46" s="29">
        <v>3</v>
      </c>
      <c r="AH46" s="29">
        <v>3</v>
      </c>
      <c r="AI46" s="29">
        <v>3</v>
      </c>
      <c r="AJ46" s="29">
        <v>3</v>
      </c>
      <c r="AK46" s="27">
        <v>0</v>
      </c>
      <c r="AL46" s="27">
        <v>1</v>
      </c>
      <c r="AM46" s="27">
        <v>0</v>
      </c>
      <c r="AN46" s="27">
        <v>0</v>
      </c>
      <c r="AO46" s="27">
        <v>3</v>
      </c>
      <c r="AP46" s="28">
        <v>2</v>
      </c>
      <c r="AQ46" s="28">
        <v>1</v>
      </c>
      <c r="AR46" s="27">
        <v>1</v>
      </c>
      <c r="AS46" s="27">
        <v>0</v>
      </c>
      <c r="AT46" s="27">
        <v>0</v>
      </c>
      <c r="AU46" s="64" t="s">
        <v>161</v>
      </c>
      <c r="AV46" s="27">
        <v>0</v>
      </c>
      <c r="AW46" s="27">
        <v>0</v>
      </c>
    </row>
    <row r="47" spans="1:49" s="2" customFormat="1" ht="14.25" customHeight="1" x14ac:dyDescent="0.3">
      <c r="A47" s="23">
        <v>1</v>
      </c>
      <c r="B47" s="23">
        <v>22</v>
      </c>
      <c r="C47" s="23">
        <v>1</v>
      </c>
      <c r="D47" s="23" t="s">
        <v>84</v>
      </c>
      <c r="E47" s="23" t="s">
        <v>83</v>
      </c>
      <c r="F47" s="24">
        <v>43993</v>
      </c>
      <c r="G47" s="23" t="s">
        <v>32</v>
      </c>
      <c r="H47" s="23">
        <v>1</v>
      </c>
      <c r="I47" s="24">
        <v>40243</v>
      </c>
      <c r="J47" s="25">
        <f t="shared" si="2"/>
        <v>10.263888888888889</v>
      </c>
      <c r="K47" s="23">
        <v>1</v>
      </c>
      <c r="L47" s="23">
        <v>582</v>
      </c>
      <c r="M47" s="23">
        <v>0</v>
      </c>
      <c r="N47" s="23">
        <v>1</v>
      </c>
      <c r="O47" s="23">
        <v>0</v>
      </c>
      <c r="P47" s="23">
        <v>0</v>
      </c>
      <c r="Q47" s="23">
        <v>0</v>
      </c>
      <c r="R47" s="23">
        <v>0</v>
      </c>
      <c r="S47" s="23">
        <v>0</v>
      </c>
      <c r="T47" s="23">
        <v>0</v>
      </c>
      <c r="U47" s="23">
        <v>0</v>
      </c>
      <c r="V47" s="23">
        <f t="shared" si="3"/>
        <v>1</v>
      </c>
      <c r="W47" s="23">
        <v>1</v>
      </c>
      <c r="X47" s="23">
        <v>1</v>
      </c>
      <c r="Y47" s="23">
        <v>1</v>
      </c>
      <c r="Z47" s="23" t="s">
        <v>1</v>
      </c>
      <c r="AA47" s="26">
        <v>49.25</v>
      </c>
      <c r="AB47" s="26">
        <v>42</v>
      </c>
      <c r="AC47" s="26">
        <v>7</v>
      </c>
      <c r="AD47" s="26">
        <v>1.25</v>
      </c>
      <c r="AE47" s="26">
        <v>0.25</v>
      </c>
      <c r="AF47" s="27">
        <v>3</v>
      </c>
      <c r="AG47" s="27">
        <v>3</v>
      </c>
      <c r="AH47" s="27">
        <v>2</v>
      </c>
      <c r="AI47" s="27">
        <v>3</v>
      </c>
      <c r="AJ47" s="27">
        <v>0</v>
      </c>
      <c r="AK47" s="27">
        <v>0</v>
      </c>
      <c r="AL47" s="27">
        <v>0</v>
      </c>
      <c r="AM47" s="27">
        <v>0</v>
      </c>
      <c r="AN47" s="27">
        <v>0</v>
      </c>
      <c r="AO47" s="27">
        <v>3</v>
      </c>
      <c r="AP47" s="28">
        <v>3</v>
      </c>
      <c r="AQ47" s="28">
        <v>1</v>
      </c>
      <c r="AR47" s="27">
        <v>1</v>
      </c>
      <c r="AS47" s="27">
        <v>1</v>
      </c>
      <c r="AT47" s="27">
        <v>0</v>
      </c>
      <c r="AU47" s="64" t="s">
        <v>166</v>
      </c>
      <c r="AV47" s="27">
        <v>1</v>
      </c>
      <c r="AW47" s="27">
        <v>0</v>
      </c>
    </row>
    <row r="48" spans="1:49" s="57" customFormat="1" ht="14.25" customHeight="1" x14ac:dyDescent="0.3">
      <c r="A48" s="53">
        <v>0</v>
      </c>
      <c r="B48" s="53">
        <v>24</v>
      </c>
      <c r="C48" s="53">
        <v>2</v>
      </c>
      <c r="D48" s="53" t="s">
        <v>87</v>
      </c>
      <c r="E48" s="53" t="s">
        <v>88</v>
      </c>
      <c r="F48" s="54">
        <v>43997</v>
      </c>
      <c r="G48" s="53" t="s">
        <v>2</v>
      </c>
      <c r="H48" s="53">
        <v>1</v>
      </c>
      <c r="I48" s="54">
        <v>38044</v>
      </c>
      <c r="J48" s="55">
        <f t="shared" si="2"/>
        <v>16.3</v>
      </c>
      <c r="K48" s="55">
        <v>4</v>
      </c>
      <c r="L48" s="53">
        <v>535</v>
      </c>
      <c r="M48" s="53">
        <v>2</v>
      </c>
      <c r="N48" s="53">
        <v>1</v>
      </c>
      <c r="O48" s="53">
        <v>1</v>
      </c>
      <c r="P48" s="53">
        <v>1</v>
      </c>
      <c r="Q48" s="53">
        <v>1</v>
      </c>
      <c r="R48" s="53">
        <v>2</v>
      </c>
      <c r="S48" s="53">
        <v>0</v>
      </c>
      <c r="T48" s="53">
        <v>0</v>
      </c>
      <c r="U48" s="53">
        <v>0</v>
      </c>
      <c r="V48" s="53">
        <f t="shared" si="3"/>
        <v>8</v>
      </c>
      <c r="W48" s="53">
        <v>3</v>
      </c>
      <c r="X48" s="53">
        <v>1</v>
      </c>
      <c r="Y48" s="53">
        <v>1</v>
      </c>
      <c r="Z48" s="53">
        <v>1</v>
      </c>
      <c r="AA48" s="56">
        <v>36.75</v>
      </c>
      <c r="AB48" s="56">
        <v>41.5</v>
      </c>
      <c r="AC48" s="56">
        <v>17</v>
      </c>
      <c r="AD48" s="56">
        <v>5.25</v>
      </c>
      <c r="AE48" s="56">
        <v>0.25</v>
      </c>
      <c r="AF48" s="58">
        <v>3</v>
      </c>
      <c r="AG48" s="58">
        <v>3</v>
      </c>
      <c r="AH48" s="58">
        <v>3</v>
      </c>
      <c r="AI48" s="58">
        <v>1</v>
      </c>
      <c r="AJ48" s="58">
        <v>0</v>
      </c>
      <c r="AK48" s="58">
        <v>3</v>
      </c>
      <c r="AL48" s="58">
        <v>0</v>
      </c>
      <c r="AM48" s="58">
        <v>0</v>
      </c>
      <c r="AN48" s="58">
        <v>0</v>
      </c>
      <c r="AO48" s="58">
        <v>3</v>
      </c>
      <c r="AP48" s="58">
        <v>1</v>
      </c>
      <c r="AQ48" s="53" t="s">
        <v>1</v>
      </c>
      <c r="AR48" s="58">
        <v>1</v>
      </c>
      <c r="AS48" s="58">
        <v>0</v>
      </c>
      <c r="AT48" s="58">
        <v>0</v>
      </c>
      <c r="AU48" s="66" t="s">
        <v>161</v>
      </c>
      <c r="AV48" s="58">
        <v>0</v>
      </c>
      <c r="AW48" s="58">
        <v>0</v>
      </c>
    </row>
    <row r="49" spans="1:49" s="57" customFormat="1" ht="14.25" customHeight="1" x14ac:dyDescent="0.3">
      <c r="A49" s="53">
        <v>0</v>
      </c>
      <c r="B49" s="53">
        <v>24</v>
      </c>
      <c r="C49" s="53">
        <v>1</v>
      </c>
      <c r="D49" s="53" t="s">
        <v>88</v>
      </c>
      <c r="E49" s="53" t="s">
        <v>87</v>
      </c>
      <c r="F49" s="54">
        <v>43997</v>
      </c>
      <c r="G49" s="53" t="s">
        <v>2</v>
      </c>
      <c r="H49" s="53">
        <v>2</v>
      </c>
      <c r="I49" s="54">
        <v>42062</v>
      </c>
      <c r="J49" s="55">
        <f t="shared" si="2"/>
        <v>5.3</v>
      </c>
      <c r="K49" s="55">
        <v>2</v>
      </c>
      <c r="L49" s="53">
        <v>510</v>
      </c>
      <c r="M49" s="53">
        <v>0</v>
      </c>
      <c r="N49" s="53">
        <v>0</v>
      </c>
      <c r="O49" s="53">
        <v>0</v>
      </c>
      <c r="P49" s="53">
        <v>0</v>
      </c>
      <c r="Q49" s="53">
        <v>0</v>
      </c>
      <c r="R49" s="53">
        <v>0</v>
      </c>
      <c r="S49" s="53">
        <v>0</v>
      </c>
      <c r="T49" s="53">
        <v>0</v>
      </c>
      <c r="U49" s="53">
        <v>0</v>
      </c>
      <c r="V49" s="53">
        <f t="shared" si="3"/>
        <v>0</v>
      </c>
      <c r="W49" s="53">
        <v>0</v>
      </c>
      <c r="X49" s="53">
        <v>1</v>
      </c>
      <c r="Y49" s="53">
        <v>1</v>
      </c>
      <c r="Z49" s="53">
        <v>1</v>
      </c>
      <c r="AA49" s="56">
        <v>47.75</v>
      </c>
      <c r="AB49" s="56">
        <v>47</v>
      </c>
      <c r="AC49" s="56">
        <v>4.25</v>
      </c>
      <c r="AD49" s="56">
        <v>0.75</v>
      </c>
      <c r="AE49" s="56">
        <v>0.25</v>
      </c>
      <c r="AF49" s="58">
        <v>0</v>
      </c>
      <c r="AG49" s="58">
        <v>0</v>
      </c>
      <c r="AH49" s="58">
        <v>3</v>
      </c>
      <c r="AI49" s="58">
        <v>0</v>
      </c>
      <c r="AJ49" s="58">
        <v>0</v>
      </c>
      <c r="AK49" s="58">
        <v>0</v>
      </c>
      <c r="AL49" s="58">
        <v>0</v>
      </c>
      <c r="AM49" s="58">
        <v>0</v>
      </c>
      <c r="AN49" s="58">
        <v>0</v>
      </c>
      <c r="AO49" s="58">
        <v>0</v>
      </c>
      <c r="AP49" s="58">
        <v>0</v>
      </c>
      <c r="AQ49" s="53" t="s">
        <v>1</v>
      </c>
      <c r="AR49" s="58">
        <v>0</v>
      </c>
      <c r="AS49" s="58">
        <v>0</v>
      </c>
      <c r="AT49" s="58">
        <v>0</v>
      </c>
      <c r="AU49" s="66" t="s">
        <v>137</v>
      </c>
      <c r="AV49" s="58">
        <v>0</v>
      </c>
      <c r="AW49" s="58">
        <v>0</v>
      </c>
    </row>
    <row r="50" spans="1:49" s="2" customFormat="1" ht="14.25" customHeight="1" x14ac:dyDescent="0.3">
      <c r="A50" s="23">
        <v>1</v>
      </c>
      <c r="B50" s="23">
        <v>25</v>
      </c>
      <c r="C50" s="23">
        <v>1</v>
      </c>
      <c r="D50" s="23" t="s">
        <v>89</v>
      </c>
      <c r="E50" s="23" t="s">
        <v>133</v>
      </c>
      <c r="F50" s="24">
        <v>43999</v>
      </c>
      <c r="G50" s="23" t="s">
        <v>32</v>
      </c>
      <c r="H50" s="23">
        <v>2</v>
      </c>
      <c r="I50" s="24">
        <v>38464</v>
      </c>
      <c r="J50" s="25">
        <f t="shared" si="2"/>
        <v>15.152777777777779</v>
      </c>
      <c r="K50" s="23">
        <v>1</v>
      </c>
      <c r="L50" s="23">
        <v>493</v>
      </c>
      <c r="M50" s="23">
        <v>0</v>
      </c>
      <c r="N50" s="23">
        <v>1</v>
      </c>
      <c r="O50" s="23">
        <v>0</v>
      </c>
      <c r="P50" s="23">
        <v>0</v>
      </c>
      <c r="Q50" s="23">
        <v>0</v>
      </c>
      <c r="R50" s="23">
        <v>0</v>
      </c>
      <c r="S50" s="23">
        <v>0</v>
      </c>
      <c r="T50" s="23">
        <v>0</v>
      </c>
      <c r="U50" s="23">
        <v>0</v>
      </c>
      <c r="V50" s="23">
        <f t="shared" si="3"/>
        <v>1</v>
      </c>
      <c r="W50" s="23">
        <v>2</v>
      </c>
      <c r="X50" s="23">
        <v>1</v>
      </c>
      <c r="Y50" s="23">
        <v>6</v>
      </c>
      <c r="Z50" s="23">
        <v>1</v>
      </c>
      <c r="AA50" s="26">
        <v>57.5</v>
      </c>
      <c r="AB50" s="26">
        <v>35.25</v>
      </c>
      <c r="AC50" s="26">
        <v>6.5</v>
      </c>
      <c r="AD50" s="26">
        <v>0.75</v>
      </c>
      <c r="AE50" s="26">
        <v>0</v>
      </c>
      <c r="AF50" s="27">
        <v>3</v>
      </c>
      <c r="AG50" s="29">
        <v>3</v>
      </c>
      <c r="AH50" s="29">
        <v>3</v>
      </c>
      <c r="AI50" s="29">
        <v>2</v>
      </c>
      <c r="AJ50" s="29">
        <v>3</v>
      </c>
      <c r="AK50" s="27">
        <v>0</v>
      </c>
      <c r="AL50" s="27">
        <v>0</v>
      </c>
      <c r="AM50" s="27">
        <v>0</v>
      </c>
      <c r="AN50" s="27">
        <v>0</v>
      </c>
      <c r="AO50" s="27">
        <v>2</v>
      </c>
      <c r="AP50" s="28">
        <v>1</v>
      </c>
      <c r="AQ50" s="28">
        <v>1</v>
      </c>
      <c r="AR50" s="27">
        <v>1</v>
      </c>
      <c r="AS50" s="27">
        <v>0</v>
      </c>
      <c r="AT50" s="27">
        <v>1</v>
      </c>
      <c r="AU50" s="64" t="s">
        <v>161</v>
      </c>
      <c r="AV50" s="27">
        <v>0</v>
      </c>
      <c r="AW50" s="27">
        <v>0</v>
      </c>
    </row>
    <row r="51" spans="1:49" s="2" customFormat="1" ht="14.25" customHeight="1" x14ac:dyDescent="0.3">
      <c r="A51" s="23">
        <v>1</v>
      </c>
      <c r="B51" s="23">
        <v>25</v>
      </c>
      <c r="C51" s="23">
        <v>2</v>
      </c>
      <c r="D51" s="23" t="s">
        <v>90</v>
      </c>
      <c r="E51" s="23" t="s">
        <v>89</v>
      </c>
      <c r="F51" s="24">
        <v>43999</v>
      </c>
      <c r="G51" s="23" t="s">
        <v>134</v>
      </c>
      <c r="H51" s="23">
        <v>2</v>
      </c>
      <c r="I51" s="24">
        <v>38108</v>
      </c>
      <c r="J51" s="25">
        <f t="shared" si="2"/>
        <v>16.127777777777776</v>
      </c>
      <c r="K51" s="23">
        <v>4</v>
      </c>
      <c r="L51" s="23">
        <v>550</v>
      </c>
      <c r="M51" s="23">
        <v>0</v>
      </c>
      <c r="N51" s="23">
        <v>3</v>
      </c>
      <c r="O51" s="23">
        <v>1</v>
      </c>
      <c r="P51" s="23">
        <v>1</v>
      </c>
      <c r="Q51" s="23">
        <v>0</v>
      </c>
      <c r="R51" s="23">
        <v>0</v>
      </c>
      <c r="S51" s="23">
        <v>0</v>
      </c>
      <c r="T51" s="23">
        <v>0</v>
      </c>
      <c r="U51" s="23">
        <v>1</v>
      </c>
      <c r="V51" s="23">
        <f t="shared" si="3"/>
        <v>6</v>
      </c>
      <c r="W51" s="23">
        <v>5</v>
      </c>
      <c r="X51" s="23">
        <v>4</v>
      </c>
      <c r="Y51" s="23">
        <v>6</v>
      </c>
      <c r="Z51" s="23">
        <v>1</v>
      </c>
      <c r="AA51" s="26">
        <v>40.5</v>
      </c>
      <c r="AB51" s="26">
        <v>33.5</v>
      </c>
      <c r="AC51" s="26">
        <v>25</v>
      </c>
      <c r="AD51" s="26">
        <v>1</v>
      </c>
      <c r="AE51" s="26">
        <v>0</v>
      </c>
      <c r="AF51" s="27">
        <v>3</v>
      </c>
      <c r="AG51" s="29">
        <v>3</v>
      </c>
      <c r="AH51" s="29">
        <v>2</v>
      </c>
      <c r="AI51" s="29">
        <v>2</v>
      </c>
      <c r="AJ51" s="29">
        <v>2</v>
      </c>
      <c r="AK51" s="27">
        <v>3</v>
      </c>
      <c r="AL51" s="27">
        <v>0</v>
      </c>
      <c r="AM51" s="27">
        <v>0</v>
      </c>
      <c r="AN51" s="27">
        <v>0</v>
      </c>
      <c r="AO51" s="27">
        <v>2</v>
      </c>
      <c r="AP51" s="28">
        <v>0</v>
      </c>
      <c r="AQ51" s="28">
        <v>0</v>
      </c>
      <c r="AR51" s="27">
        <v>0</v>
      </c>
      <c r="AS51" s="27">
        <v>0</v>
      </c>
      <c r="AT51" s="27">
        <v>0</v>
      </c>
      <c r="AU51" s="64" t="s">
        <v>137</v>
      </c>
      <c r="AV51" s="27">
        <v>0</v>
      </c>
      <c r="AW51" s="27">
        <v>0</v>
      </c>
    </row>
    <row r="52" spans="1:49" s="2" customFormat="1" ht="14.25" customHeight="1" x14ac:dyDescent="0.3">
      <c r="A52" s="23">
        <v>1</v>
      </c>
      <c r="B52" s="23">
        <v>26</v>
      </c>
      <c r="C52" s="23">
        <v>2</v>
      </c>
      <c r="D52" s="23" t="s">
        <v>91</v>
      </c>
      <c r="E52" s="23" t="s">
        <v>92</v>
      </c>
      <c r="F52" s="24">
        <v>44000</v>
      </c>
      <c r="G52" s="23" t="s">
        <v>24</v>
      </c>
      <c r="H52" s="23">
        <v>1</v>
      </c>
      <c r="I52" s="24">
        <v>41275</v>
      </c>
      <c r="J52" s="25">
        <f t="shared" si="2"/>
        <v>7.4638888888888886</v>
      </c>
      <c r="K52" s="25">
        <v>4</v>
      </c>
      <c r="L52" s="23">
        <v>382</v>
      </c>
      <c r="M52" s="23">
        <v>0</v>
      </c>
      <c r="N52" s="23">
        <v>3</v>
      </c>
      <c r="O52" s="23">
        <v>1</v>
      </c>
      <c r="P52" s="23">
        <v>1</v>
      </c>
      <c r="Q52" s="23">
        <v>0</v>
      </c>
      <c r="R52" s="23">
        <v>0</v>
      </c>
      <c r="S52" s="23">
        <v>0</v>
      </c>
      <c r="T52" s="23">
        <v>0</v>
      </c>
      <c r="U52" s="23">
        <v>0</v>
      </c>
      <c r="V52" s="23">
        <f t="shared" si="3"/>
        <v>5</v>
      </c>
      <c r="W52" s="23">
        <v>2</v>
      </c>
      <c r="X52" s="23">
        <v>1</v>
      </c>
      <c r="Y52" s="23">
        <v>4</v>
      </c>
      <c r="Z52" s="23">
        <v>2</v>
      </c>
      <c r="AA52" s="26">
        <v>33</v>
      </c>
      <c r="AB52" s="26">
        <v>50</v>
      </c>
      <c r="AC52" s="26">
        <v>15</v>
      </c>
      <c r="AD52" s="26">
        <v>0.25</v>
      </c>
      <c r="AE52" s="26">
        <v>1.75</v>
      </c>
      <c r="AF52" s="27">
        <v>3</v>
      </c>
      <c r="AG52" s="29">
        <v>3</v>
      </c>
      <c r="AH52" s="29">
        <v>2</v>
      </c>
      <c r="AI52" s="29">
        <v>1</v>
      </c>
      <c r="AJ52" s="29">
        <v>2</v>
      </c>
      <c r="AK52" s="27">
        <v>3</v>
      </c>
      <c r="AL52" s="27">
        <v>0</v>
      </c>
      <c r="AM52" s="27">
        <v>0</v>
      </c>
      <c r="AN52" s="27">
        <v>0</v>
      </c>
      <c r="AO52" s="27">
        <v>3</v>
      </c>
      <c r="AP52" s="28">
        <v>1</v>
      </c>
      <c r="AQ52" s="28">
        <v>0</v>
      </c>
      <c r="AR52" s="27">
        <v>1</v>
      </c>
      <c r="AS52" s="27">
        <v>0</v>
      </c>
      <c r="AT52" s="27">
        <v>0</v>
      </c>
      <c r="AU52" s="64" t="s">
        <v>161</v>
      </c>
      <c r="AV52" s="27">
        <v>0</v>
      </c>
      <c r="AW52" s="27">
        <v>0</v>
      </c>
    </row>
    <row r="53" spans="1:49" s="2" customFormat="1" ht="14.25" customHeight="1" x14ac:dyDescent="0.3">
      <c r="A53" s="23">
        <v>1</v>
      </c>
      <c r="B53" s="23">
        <v>26</v>
      </c>
      <c r="C53" s="23">
        <v>1</v>
      </c>
      <c r="D53" s="23" t="s">
        <v>92</v>
      </c>
      <c r="E53" s="23" t="s">
        <v>91</v>
      </c>
      <c r="F53" s="24">
        <v>44000</v>
      </c>
      <c r="G53" s="23" t="s">
        <v>288</v>
      </c>
      <c r="H53" s="23">
        <v>2</v>
      </c>
      <c r="I53" s="24">
        <v>39203</v>
      </c>
      <c r="J53" s="25">
        <f t="shared" si="2"/>
        <v>13.130555555555556</v>
      </c>
      <c r="K53" s="25">
        <v>1</v>
      </c>
      <c r="L53" s="23">
        <v>310</v>
      </c>
      <c r="M53" s="23">
        <v>0</v>
      </c>
      <c r="N53" s="23">
        <v>0</v>
      </c>
      <c r="O53" s="23">
        <v>1</v>
      </c>
      <c r="P53" s="23">
        <v>1</v>
      </c>
      <c r="Q53" s="23">
        <v>0</v>
      </c>
      <c r="R53" s="23">
        <v>0</v>
      </c>
      <c r="S53" s="23">
        <v>0</v>
      </c>
      <c r="T53" s="23">
        <v>0</v>
      </c>
      <c r="U53" s="23">
        <v>0</v>
      </c>
      <c r="V53" s="23">
        <f t="shared" si="3"/>
        <v>2</v>
      </c>
      <c r="W53" s="23">
        <v>1</v>
      </c>
      <c r="X53" s="23">
        <v>1</v>
      </c>
      <c r="Y53" s="23">
        <v>4</v>
      </c>
      <c r="Z53" s="23">
        <v>2</v>
      </c>
      <c r="AA53" s="26">
        <v>28</v>
      </c>
      <c r="AB53" s="26">
        <v>67</v>
      </c>
      <c r="AC53" s="26">
        <v>4.75</v>
      </c>
      <c r="AD53" s="26">
        <v>0.25</v>
      </c>
      <c r="AE53" s="26">
        <v>0</v>
      </c>
      <c r="AF53" s="27">
        <v>1</v>
      </c>
      <c r="AG53" s="29">
        <v>1</v>
      </c>
      <c r="AH53" s="29">
        <v>3</v>
      </c>
      <c r="AI53" s="29">
        <v>0</v>
      </c>
      <c r="AJ53" s="29">
        <v>2</v>
      </c>
      <c r="AK53" s="27">
        <v>0</v>
      </c>
      <c r="AL53" s="27">
        <v>0</v>
      </c>
      <c r="AM53" s="27">
        <v>0</v>
      </c>
      <c r="AN53" s="27">
        <v>0</v>
      </c>
      <c r="AO53" s="27">
        <v>1</v>
      </c>
      <c r="AP53" s="28">
        <v>1</v>
      </c>
      <c r="AQ53" s="28">
        <v>1</v>
      </c>
      <c r="AR53" s="27">
        <v>1</v>
      </c>
      <c r="AS53" s="27">
        <v>0</v>
      </c>
      <c r="AT53" s="27">
        <v>0</v>
      </c>
      <c r="AU53" s="64" t="s">
        <v>161</v>
      </c>
      <c r="AV53" s="27">
        <v>0</v>
      </c>
      <c r="AW53" s="27">
        <v>0</v>
      </c>
    </row>
    <row r="54" spans="1:49" s="2" customFormat="1" ht="14.25" customHeight="1" x14ac:dyDescent="0.3">
      <c r="A54" s="23">
        <v>1</v>
      </c>
      <c r="B54" s="23">
        <v>27</v>
      </c>
      <c r="C54" s="23">
        <v>1</v>
      </c>
      <c r="D54" s="23" t="s">
        <v>93</v>
      </c>
      <c r="E54" s="23" t="s">
        <v>94</v>
      </c>
      <c r="F54" s="24">
        <v>44006</v>
      </c>
      <c r="G54" s="23" t="s">
        <v>32</v>
      </c>
      <c r="H54" s="23">
        <v>1</v>
      </c>
      <c r="I54" s="24">
        <v>37370</v>
      </c>
      <c r="J54" s="25">
        <f t="shared" si="2"/>
        <v>18.166666666666668</v>
      </c>
      <c r="K54" s="25">
        <v>1</v>
      </c>
      <c r="L54" s="23">
        <v>626</v>
      </c>
      <c r="M54" s="23">
        <v>1</v>
      </c>
      <c r="N54" s="23">
        <v>0</v>
      </c>
      <c r="O54" s="23">
        <v>0</v>
      </c>
      <c r="P54" s="23">
        <v>0</v>
      </c>
      <c r="Q54" s="23">
        <v>0</v>
      </c>
      <c r="R54" s="23">
        <v>0</v>
      </c>
      <c r="S54" s="23">
        <v>0</v>
      </c>
      <c r="T54" s="23">
        <v>0</v>
      </c>
      <c r="U54" s="23">
        <v>0</v>
      </c>
      <c r="V54" s="23">
        <f t="shared" si="3"/>
        <v>1</v>
      </c>
      <c r="W54" s="23">
        <v>2</v>
      </c>
      <c r="X54" s="23">
        <v>1</v>
      </c>
      <c r="Y54" s="23">
        <v>1</v>
      </c>
      <c r="Z54" s="23">
        <v>2</v>
      </c>
      <c r="AA54" s="26">
        <v>30.25</v>
      </c>
      <c r="AB54" s="26">
        <v>39.5</v>
      </c>
      <c r="AC54" s="26">
        <v>26</v>
      </c>
      <c r="AD54" s="26">
        <v>4.25</v>
      </c>
      <c r="AE54" s="26">
        <v>0</v>
      </c>
      <c r="AF54" s="27">
        <v>2</v>
      </c>
      <c r="AG54" s="29">
        <v>2</v>
      </c>
      <c r="AH54" s="29">
        <v>3</v>
      </c>
      <c r="AI54" s="29">
        <v>1</v>
      </c>
      <c r="AJ54" s="29">
        <v>0</v>
      </c>
      <c r="AK54" s="27">
        <v>2</v>
      </c>
      <c r="AL54" s="27">
        <v>0</v>
      </c>
      <c r="AM54" s="27">
        <v>0</v>
      </c>
      <c r="AN54" s="27">
        <v>0</v>
      </c>
      <c r="AO54" s="27">
        <v>3</v>
      </c>
      <c r="AP54" s="28">
        <v>2</v>
      </c>
      <c r="AQ54" s="28">
        <v>1</v>
      </c>
      <c r="AR54" s="27">
        <v>1</v>
      </c>
      <c r="AS54" s="27">
        <v>1</v>
      </c>
      <c r="AT54" s="27">
        <v>0</v>
      </c>
      <c r="AU54" s="64" t="s">
        <v>165</v>
      </c>
      <c r="AV54" s="27">
        <v>0</v>
      </c>
      <c r="AW54" s="27">
        <v>0</v>
      </c>
    </row>
    <row r="55" spans="1:49" s="2" customFormat="1" ht="14.25" customHeight="1" x14ac:dyDescent="0.3">
      <c r="A55" s="23">
        <v>1</v>
      </c>
      <c r="B55" s="23">
        <v>27</v>
      </c>
      <c r="C55" s="23">
        <v>2</v>
      </c>
      <c r="D55" s="23" t="s">
        <v>94</v>
      </c>
      <c r="E55" s="23" t="s">
        <v>93</v>
      </c>
      <c r="F55" s="24">
        <v>44006</v>
      </c>
      <c r="G55" s="23" t="s">
        <v>32</v>
      </c>
      <c r="H55" s="23">
        <v>1</v>
      </c>
      <c r="I55" s="24">
        <v>36892</v>
      </c>
      <c r="J55" s="25">
        <f t="shared" si="2"/>
        <v>19.480555555555554</v>
      </c>
      <c r="K55" s="23">
        <v>4</v>
      </c>
      <c r="L55" s="23">
        <v>548</v>
      </c>
      <c r="M55" s="23">
        <v>1</v>
      </c>
      <c r="N55" s="23">
        <v>0</v>
      </c>
      <c r="O55" s="23">
        <v>1</v>
      </c>
      <c r="P55" s="23">
        <v>0</v>
      </c>
      <c r="Q55" s="23">
        <v>0</v>
      </c>
      <c r="R55" s="23">
        <v>2</v>
      </c>
      <c r="S55" s="23">
        <v>0</v>
      </c>
      <c r="T55" s="23">
        <v>0</v>
      </c>
      <c r="U55" s="23">
        <v>0</v>
      </c>
      <c r="V55" s="23">
        <f t="shared" si="3"/>
        <v>4</v>
      </c>
      <c r="W55" s="23">
        <v>4</v>
      </c>
      <c r="X55" s="23">
        <v>1</v>
      </c>
      <c r="Y55" s="23">
        <v>1</v>
      </c>
      <c r="Z55" s="23">
        <v>2</v>
      </c>
      <c r="AA55" s="26">
        <v>60.75</v>
      </c>
      <c r="AB55" s="26">
        <v>6.75</v>
      </c>
      <c r="AC55" s="26">
        <v>29.5</v>
      </c>
      <c r="AD55" s="26">
        <v>3</v>
      </c>
      <c r="AE55" s="26">
        <v>0.25</v>
      </c>
      <c r="AF55" s="27">
        <v>3</v>
      </c>
      <c r="AG55" s="29">
        <v>3</v>
      </c>
      <c r="AH55" s="29">
        <v>3</v>
      </c>
      <c r="AI55" s="29">
        <v>2</v>
      </c>
      <c r="AJ55" s="29">
        <v>0</v>
      </c>
      <c r="AK55" s="27">
        <v>3</v>
      </c>
      <c r="AL55" s="27">
        <v>0</v>
      </c>
      <c r="AM55" s="27">
        <v>0</v>
      </c>
      <c r="AN55" s="27">
        <v>0</v>
      </c>
      <c r="AO55" s="27">
        <v>3</v>
      </c>
      <c r="AP55" s="28">
        <v>3</v>
      </c>
      <c r="AQ55" s="28">
        <v>1</v>
      </c>
      <c r="AR55" s="27">
        <v>0</v>
      </c>
      <c r="AS55" s="27">
        <v>0</v>
      </c>
      <c r="AT55" s="27">
        <v>0</v>
      </c>
      <c r="AU55" s="64" t="s">
        <v>137</v>
      </c>
      <c r="AV55" s="27">
        <v>0</v>
      </c>
      <c r="AW55" s="27">
        <v>0</v>
      </c>
    </row>
    <row r="56" spans="1:49" s="2" customFormat="1" ht="14.25" customHeight="1" x14ac:dyDescent="0.3">
      <c r="A56" s="23">
        <v>1</v>
      </c>
      <c r="B56" s="23">
        <v>28</v>
      </c>
      <c r="C56" s="23">
        <v>2</v>
      </c>
      <c r="D56" s="23" t="s">
        <v>95</v>
      </c>
      <c r="E56" s="23" t="s">
        <v>96</v>
      </c>
      <c r="F56" s="24">
        <v>44008</v>
      </c>
      <c r="G56" s="23" t="s">
        <v>16</v>
      </c>
      <c r="H56" s="23">
        <v>1</v>
      </c>
      <c r="I56" s="24">
        <v>37395</v>
      </c>
      <c r="J56" s="25">
        <f t="shared" si="2"/>
        <v>18.102777777777778</v>
      </c>
      <c r="K56" s="25">
        <v>4</v>
      </c>
      <c r="L56" s="23">
        <v>416</v>
      </c>
      <c r="M56" s="23">
        <v>2</v>
      </c>
      <c r="N56" s="23">
        <v>1</v>
      </c>
      <c r="O56" s="23">
        <v>1</v>
      </c>
      <c r="P56" s="23">
        <v>0</v>
      </c>
      <c r="Q56" s="23">
        <v>3</v>
      </c>
      <c r="R56" s="23">
        <v>2</v>
      </c>
      <c r="S56" s="23">
        <v>0</v>
      </c>
      <c r="T56" s="23">
        <v>0</v>
      </c>
      <c r="U56" s="23">
        <v>0</v>
      </c>
      <c r="V56" s="23">
        <f t="shared" si="3"/>
        <v>9</v>
      </c>
      <c r="W56" s="23">
        <v>4</v>
      </c>
      <c r="X56" s="23">
        <v>1</v>
      </c>
      <c r="Y56" s="23">
        <v>2</v>
      </c>
      <c r="Z56" s="23" t="s">
        <v>1</v>
      </c>
      <c r="AA56" s="26">
        <v>27</v>
      </c>
      <c r="AB56" s="26">
        <v>65.25</v>
      </c>
      <c r="AC56" s="26">
        <v>7.25</v>
      </c>
      <c r="AD56" s="26">
        <v>0.5</v>
      </c>
      <c r="AE56" s="26">
        <v>0</v>
      </c>
      <c r="AF56" s="27">
        <v>3</v>
      </c>
      <c r="AG56" s="29">
        <v>3</v>
      </c>
      <c r="AH56" s="29">
        <v>2</v>
      </c>
      <c r="AI56" s="29">
        <v>2</v>
      </c>
      <c r="AJ56" s="29">
        <v>3</v>
      </c>
      <c r="AK56" s="27">
        <v>3</v>
      </c>
      <c r="AL56" s="27">
        <v>1</v>
      </c>
      <c r="AM56" s="27">
        <v>0</v>
      </c>
      <c r="AN56" s="27">
        <v>0</v>
      </c>
      <c r="AO56" s="27">
        <v>2</v>
      </c>
      <c r="AP56" s="28">
        <v>0</v>
      </c>
      <c r="AQ56" s="28">
        <v>0</v>
      </c>
      <c r="AR56" s="27">
        <v>0</v>
      </c>
      <c r="AS56" s="27">
        <v>0</v>
      </c>
      <c r="AT56" s="27">
        <v>0</v>
      </c>
      <c r="AU56" s="64" t="s">
        <v>137</v>
      </c>
      <c r="AV56" s="27">
        <v>0</v>
      </c>
      <c r="AW56" s="27">
        <v>0</v>
      </c>
    </row>
    <row r="57" spans="1:49" s="2" customFormat="1" ht="14.25" customHeight="1" x14ac:dyDescent="0.3">
      <c r="A57" s="23">
        <v>1</v>
      </c>
      <c r="B57" s="23">
        <v>28</v>
      </c>
      <c r="C57" s="23">
        <v>1</v>
      </c>
      <c r="D57" s="23" t="s">
        <v>96</v>
      </c>
      <c r="E57" s="23" t="s">
        <v>95</v>
      </c>
      <c r="F57" s="24">
        <v>44008</v>
      </c>
      <c r="G57" s="23" t="s">
        <v>16</v>
      </c>
      <c r="H57" s="23">
        <v>1</v>
      </c>
      <c r="I57" s="24">
        <v>35796</v>
      </c>
      <c r="J57" s="25">
        <f t="shared" si="2"/>
        <v>22.486111111111111</v>
      </c>
      <c r="K57" s="25">
        <v>1</v>
      </c>
      <c r="L57" s="23">
        <v>424</v>
      </c>
      <c r="M57" s="23">
        <v>2</v>
      </c>
      <c r="N57" s="23">
        <v>1</v>
      </c>
      <c r="O57" s="23">
        <v>1</v>
      </c>
      <c r="P57" s="23">
        <v>0</v>
      </c>
      <c r="Q57" s="23">
        <v>0</v>
      </c>
      <c r="R57" s="23">
        <v>0</v>
      </c>
      <c r="S57" s="23">
        <v>0</v>
      </c>
      <c r="T57" s="23">
        <v>0</v>
      </c>
      <c r="U57" s="23">
        <v>0</v>
      </c>
      <c r="V57" s="23">
        <f t="shared" si="3"/>
        <v>4</v>
      </c>
      <c r="W57" s="23">
        <v>2</v>
      </c>
      <c r="X57" s="23">
        <v>1</v>
      </c>
      <c r="Y57" s="23">
        <v>2</v>
      </c>
      <c r="Z57" s="23" t="s">
        <v>1</v>
      </c>
      <c r="AA57" s="26">
        <v>52.25</v>
      </c>
      <c r="AB57" s="26">
        <v>44.75</v>
      </c>
      <c r="AC57" s="26">
        <v>2</v>
      </c>
      <c r="AD57" s="26">
        <v>0.5</v>
      </c>
      <c r="AE57" s="26">
        <v>0.5</v>
      </c>
      <c r="AF57" s="28">
        <v>2</v>
      </c>
      <c r="AG57" s="29">
        <v>2</v>
      </c>
      <c r="AH57" s="29">
        <v>2</v>
      </c>
      <c r="AI57" s="29">
        <v>1</v>
      </c>
      <c r="AJ57" s="29">
        <v>0</v>
      </c>
      <c r="AK57" s="27">
        <v>0</v>
      </c>
      <c r="AL57" s="27">
        <v>0</v>
      </c>
      <c r="AM57" s="27">
        <v>0</v>
      </c>
      <c r="AN57" s="27">
        <v>0</v>
      </c>
      <c r="AO57" s="27">
        <v>3</v>
      </c>
      <c r="AP57" s="28">
        <v>0</v>
      </c>
      <c r="AQ57" s="28">
        <v>0</v>
      </c>
      <c r="AR57" s="27">
        <v>0</v>
      </c>
      <c r="AS57" s="27">
        <v>0</v>
      </c>
      <c r="AT57" s="27">
        <v>0</v>
      </c>
      <c r="AU57" s="64" t="s">
        <v>137</v>
      </c>
      <c r="AV57" s="27">
        <v>0</v>
      </c>
      <c r="AW57" s="27">
        <v>0</v>
      </c>
    </row>
    <row r="58" spans="1:49" s="2" customFormat="1" ht="14.25" customHeight="1" x14ac:dyDescent="0.3">
      <c r="A58" s="23">
        <v>1</v>
      </c>
      <c r="B58" s="23">
        <v>29</v>
      </c>
      <c r="C58" s="23">
        <v>1</v>
      </c>
      <c r="D58" s="23" t="s">
        <v>97</v>
      </c>
      <c r="E58" s="23" t="s">
        <v>98</v>
      </c>
      <c r="F58" s="24">
        <v>44012</v>
      </c>
      <c r="G58" s="23" t="s">
        <v>51</v>
      </c>
      <c r="H58" s="23">
        <v>1</v>
      </c>
      <c r="I58" s="24">
        <v>41764</v>
      </c>
      <c r="J58" s="25">
        <f t="shared" si="2"/>
        <v>6.1527777777777777</v>
      </c>
      <c r="K58" s="23">
        <v>3</v>
      </c>
      <c r="L58" s="23">
        <v>543</v>
      </c>
      <c r="M58" s="23">
        <v>0</v>
      </c>
      <c r="N58" s="23">
        <v>0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0</v>
      </c>
      <c r="U58" s="23">
        <v>0</v>
      </c>
      <c r="V58" s="23">
        <f t="shared" si="3"/>
        <v>0</v>
      </c>
      <c r="W58" s="23">
        <v>1</v>
      </c>
      <c r="X58" s="23">
        <v>6</v>
      </c>
      <c r="Y58" s="23">
        <v>3</v>
      </c>
      <c r="Z58" s="23" t="s">
        <v>1</v>
      </c>
      <c r="AA58" s="26">
        <v>43</v>
      </c>
      <c r="AB58" s="26">
        <v>51.75</v>
      </c>
      <c r="AC58" s="26">
        <v>4.75</v>
      </c>
      <c r="AD58" s="26">
        <v>0.5</v>
      </c>
      <c r="AE58" s="26">
        <v>0</v>
      </c>
      <c r="AF58" s="27">
        <v>3</v>
      </c>
      <c r="AG58" s="29">
        <v>3</v>
      </c>
      <c r="AH58" s="29">
        <v>2</v>
      </c>
      <c r="AI58" s="29">
        <v>0</v>
      </c>
      <c r="AJ58" s="29">
        <v>3</v>
      </c>
      <c r="AK58" s="27">
        <v>0</v>
      </c>
      <c r="AL58" s="27">
        <v>0</v>
      </c>
      <c r="AM58" s="27">
        <v>0</v>
      </c>
      <c r="AN58" s="27">
        <v>0</v>
      </c>
      <c r="AO58" s="27">
        <v>3</v>
      </c>
      <c r="AP58" s="28">
        <v>0</v>
      </c>
      <c r="AQ58" s="28">
        <v>0</v>
      </c>
      <c r="AR58" s="27">
        <v>0</v>
      </c>
      <c r="AS58" s="27">
        <v>0</v>
      </c>
      <c r="AT58" s="27">
        <v>0</v>
      </c>
      <c r="AU58" s="64" t="s">
        <v>137</v>
      </c>
      <c r="AV58" s="27">
        <v>0</v>
      </c>
      <c r="AW58" s="27">
        <v>0</v>
      </c>
    </row>
    <row r="59" spans="1:49" s="2" customFormat="1" ht="14.25" customHeight="1" x14ac:dyDescent="0.3">
      <c r="A59" s="23">
        <v>1</v>
      </c>
      <c r="B59" s="23">
        <v>29</v>
      </c>
      <c r="C59" s="23">
        <v>2</v>
      </c>
      <c r="D59" s="23" t="s">
        <v>98</v>
      </c>
      <c r="E59" s="23" t="s">
        <v>97</v>
      </c>
      <c r="F59" s="24">
        <v>44012</v>
      </c>
      <c r="G59" s="23" t="s">
        <v>86</v>
      </c>
      <c r="H59" s="23">
        <v>2</v>
      </c>
      <c r="I59" s="24">
        <v>41275</v>
      </c>
      <c r="J59" s="25">
        <f t="shared" si="2"/>
        <v>7.4972222222222218</v>
      </c>
      <c r="K59" s="25">
        <v>4</v>
      </c>
      <c r="L59" s="23">
        <v>505</v>
      </c>
      <c r="M59" s="23">
        <v>0</v>
      </c>
      <c r="N59" s="23">
        <v>1</v>
      </c>
      <c r="O59" s="23">
        <v>0</v>
      </c>
      <c r="P59" s="23">
        <v>1</v>
      </c>
      <c r="Q59" s="23">
        <v>0</v>
      </c>
      <c r="R59" s="23">
        <v>0</v>
      </c>
      <c r="S59" s="23">
        <v>0</v>
      </c>
      <c r="T59" s="23">
        <v>0</v>
      </c>
      <c r="U59" s="23">
        <v>0</v>
      </c>
      <c r="V59" s="23">
        <f t="shared" si="3"/>
        <v>2</v>
      </c>
      <c r="W59" s="23">
        <v>0</v>
      </c>
      <c r="X59" s="23">
        <v>6</v>
      </c>
      <c r="Y59" s="23">
        <v>3</v>
      </c>
      <c r="Z59" s="23" t="s">
        <v>1</v>
      </c>
      <c r="AA59" s="26">
        <v>37.75</v>
      </c>
      <c r="AB59" s="26">
        <v>54.5</v>
      </c>
      <c r="AC59" s="26">
        <v>2</v>
      </c>
      <c r="AD59" s="26">
        <v>5.75</v>
      </c>
      <c r="AE59" s="26">
        <v>0</v>
      </c>
      <c r="AF59" s="27">
        <v>2</v>
      </c>
      <c r="AG59" s="29">
        <v>2</v>
      </c>
      <c r="AH59" s="29">
        <v>2</v>
      </c>
      <c r="AI59" s="29">
        <v>0</v>
      </c>
      <c r="AJ59" s="29">
        <v>2</v>
      </c>
      <c r="AK59" s="27">
        <v>0</v>
      </c>
      <c r="AL59" s="27">
        <v>0</v>
      </c>
      <c r="AM59" s="27">
        <v>0</v>
      </c>
      <c r="AN59" s="27">
        <v>0</v>
      </c>
      <c r="AO59" s="27">
        <v>2</v>
      </c>
      <c r="AP59" s="28">
        <v>0</v>
      </c>
      <c r="AQ59" s="28">
        <v>0</v>
      </c>
      <c r="AR59" s="27">
        <v>0</v>
      </c>
      <c r="AS59" s="27">
        <v>0</v>
      </c>
      <c r="AT59" s="27">
        <v>0</v>
      </c>
      <c r="AU59" s="64" t="s">
        <v>137</v>
      </c>
      <c r="AV59" s="27">
        <v>0</v>
      </c>
      <c r="AW59" s="27">
        <v>0</v>
      </c>
    </row>
    <row r="60" spans="1:49" s="2" customFormat="1" ht="14.25" customHeight="1" x14ac:dyDescent="0.3">
      <c r="A60" s="23">
        <v>1</v>
      </c>
      <c r="B60" s="23">
        <v>30</v>
      </c>
      <c r="C60" s="23">
        <v>2</v>
      </c>
      <c r="D60" s="23" t="s">
        <v>99</v>
      </c>
      <c r="E60" s="23" t="s">
        <v>100</v>
      </c>
      <c r="F60" s="24">
        <v>44013</v>
      </c>
      <c r="G60" s="23" t="s">
        <v>32</v>
      </c>
      <c r="H60" s="23">
        <v>2</v>
      </c>
      <c r="I60" s="24">
        <v>38123</v>
      </c>
      <c r="J60" s="25">
        <f t="shared" si="2"/>
        <v>16.125</v>
      </c>
      <c r="K60" s="23">
        <v>3</v>
      </c>
      <c r="L60" s="23">
        <v>560</v>
      </c>
      <c r="M60" s="23">
        <v>1</v>
      </c>
      <c r="N60" s="23">
        <v>1</v>
      </c>
      <c r="O60" s="23">
        <v>0</v>
      </c>
      <c r="P60" s="23">
        <v>1</v>
      </c>
      <c r="Q60" s="23">
        <v>0</v>
      </c>
      <c r="R60" s="23">
        <v>0</v>
      </c>
      <c r="S60" s="23">
        <v>2</v>
      </c>
      <c r="T60" s="23">
        <v>0</v>
      </c>
      <c r="U60" s="23">
        <v>0</v>
      </c>
      <c r="V60" s="23">
        <f t="shared" si="3"/>
        <v>5</v>
      </c>
      <c r="W60" s="23">
        <v>1</v>
      </c>
      <c r="X60" s="23">
        <v>1</v>
      </c>
      <c r="Y60" s="23">
        <v>1</v>
      </c>
      <c r="Z60" s="23" t="s">
        <v>1</v>
      </c>
      <c r="AA60" s="26">
        <v>57.75</v>
      </c>
      <c r="AB60" s="26">
        <v>34.25</v>
      </c>
      <c r="AC60" s="26">
        <v>5.75</v>
      </c>
      <c r="AD60" s="26">
        <v>2.25</v>
      </c>
      <c r="AE60" s="26">
        <v>0</v>
      </c>
      <c r="AF60" s="27">
        <v>3</v>
      </c>
      <c r="AG60" s="29">
        <v>3</v>
      </c>
      <c r="AH60" s="29">
        <v>2</v>
      </c>
      <c r="AI60" s="29">
        <v>2</v>
      </c>
      <c r="AJ60" s="29">
        <v>3</v>
      </c>
      <c r="AK60" s="27">
        <v>1</v>
      </c>
      <c r="AL60" s="27">
        <v>0</v>
      </c>
      <c r="AM60" s="27">
        <v>0</v>
      </c>
      <c r="AN60" s="27">
        <v>0</v>
      </c>
      <c r="AO60" s="27">
        <v>3</v>
      </c>
      <c r="AP60" s="28">
        <v>2</v>
      </c>
      <c r="AQ60" s="28">
        <v>1</v>
      </c>
      <c r="AR60" s="27">
        <v>2</v>
      </c>
      <c r="AS60" s="27">
        <v>1</v>
      </c>
      <c r="AT60" s="27">
        <v>0</v>
      </c>
      <c r="AU60" s="64" t="s">
        <v>167</v>
      </c>
      <c r="AV60" s="27">
        <v>0</v>
      </c>
      <c r="AW60" s="27">
        <v>0</v>
      </c>
    </row>
    <row r="61" spans="1:49" s="2" customFormat="1" ht="14.25" customHeight="1" x14ac:dyDescent="0.3">
      <c r="A61" s="23">
        <v>1</v>
      </c>
      <c r="B61" s="23">
        <v>30</v>
      </c>
      <c r="C61" s="23">
        <v>1</v>
      </c>
      <c r="D61" s="23" t="s">
        <v>100</v>
      </c>
      <c r="E61" s="23" t="s">
        <v>99</v>
      </c>
      <c r="F61" s="24">
        <v>44013</v>
      </c>
      <c r="G61" s="23" t="s">
        <v>32</v>
      </c>
      <c r="H61" s="23">
        <v>1</v>
      </c>
      <c r="I61" s="24">
        <v>40289</v>
      </c>
      <c r="J61" s="25">
        <f t="shared" si="2"/>
        <v>10.194444444444445</v>
      </c>
      <c r="K61" s="23">
        <v>2</v>
      </c>
      <c r="L61" s="23">
        <v>603</v>
      </c>
      <c r="M61" s="23">
        <v>1</v>
      </c>
      <c r="N61" s="23">
        <v>1</v>
      </c>
      <c r="O61" s="23">
        <v>0</v>
      </c>
      <c r="P61" s="23">
        <v>1</v>
      </c>
      <c r="Q61" s="23">
        <v>0</v>
      </c>
      <c r="R61" s="23">
        <v>0</v>
      </c>
      <c r="S61" s="23">
        <v>2</v>
      </c>
      <c r="T61" s="23">
        <v>0</v>
      </c>
      <c r="U61" s="23">
        <v>0</v>
      </c>
      <c r="V61" s="23">
        <f t="shared" si="3"/>
        <v>5</v>
      </c>
      <c r="W61" s="23">
        <v>3</v>
      </c>
      <c r="X61" s="23">
        <v>1</v>
      </c>
      <c r="Y61" s="23">
        <v>1</v>
      </c>
      <c r="Z61" s="23" t="s">
        <v>1</v>
      </c>
      <c r="AA61" s="26">
        <v>34.75</v>
      </c>
      <c r="AB61" s="26">
        <v>53.25</v>
      </c>
      <c r="AC61" s="26">
        <v>9.25</v>
      </c>
      <c r="AD61" s="26">
        <v>2.75</v>
      </c>
      <c r="AE61" s="26">
        <v>0.25</v>
      </c>
      <c r="AF61" s="27">
        <v>2</v>
      </c>
      <c r="AG61" s="29">
        <v>2</v>
      </c>
      <c r="AH61" s="29">
        <v>2</v>
      </c>
      <c r="AI61" s="29">
        <v>0</v>
      </c>
      <c r="AJ61" s="29">
        <v>2</v>
      </c>
      <c r="AK61" s="29">
        <v>1</v>
      </c>
      <c r="AL61" s="27">
        <v>0</v>
      </c>
      <c r="AM61" s="27">
        <v>0</v>
      </c>
      <c r="AN61" s="27">
        <v>0</v>
      </c>
      <c r="AO61" s="27">
        <v>1</v>
      </c>
      <c r="AP61" s="28">
        <v>0</v>
      </c>
      <c r="AQ61" s="28">
        <v>0</v>
      </c>
      <c r="AR61" s="27">
        <v>0</v>
      </c>
      <c r="AS61" s="27">
        <v>0</v>
      </c>
      <c r="AT61" s="27">
        <v>0</v>
      </c>
      <c r="AU61" s="64" t="s">
        <v>137</v>
      </c>
      <c r="AV61" s="27">
        <v>0</v>
      </c>
      <c r="AW61" s="27">
        <v>0</v>
      </c>
    </row>
    <row r="62" spans="1:49" s="2" customFormat="1" ht="14.25" customHeight="1" x14ac:dyDescent="0.3">
      <c r="A62" s="23">
        <v>1</v>
      </c>
      <c r="B62" s="23">
        <v>31</v>
      </c>
      <c r="C62" s="23">
        <v>1</v>
      </c>
      <c r="D62" s="23" t="s">
        <v>101</v>
      </c>
      <c r="E62" s="23" t="s">
        <v>102</v>
      </c>
      <c r="F62" s="24">
        <v>44018</v>
      </c>
      <c r="G62" s="23" t="s">
        <v>126</v>
      </c>
      <c r="H62" s="23">
        <v>2</v>
      </c>
      <c r="I62" s="24">
        <v>40909</v>
      </c>
      <c r="J62" s="25">
        <f t="shared" si="2"/>
        <v>8.5138888888888893</v>
      </c>
      <c r="K62" s="23">
        <v>1</v>
      </c>
      <c r="L62" s="23">
        <v>525</v>
      </c>
      <c r="M62" s="23">
        <v>1</v>
      </c>
      <c r="N62" s="23">
        <v>1</v>
      </c>
      <c r="O62" s="23">
        <v>1</v>
      </c>
      <c r="P62" s="23">
        <v>1</v>
      </c>
      <c r="Q62" s="23">
        <v>0</v>
      </c>
      <c r="R62" s="23">
        <v>0</v>
      </c>
      <c r="S62" s="23">
        <v>0</v>
      </c>
      <c r="T62" s="23">
        <v>0</v>
      </c>
      <c r="U62" s="23">
        <v>0</v>
      </c>
      <c r="V62" s="23">
        <f t="shared" si="3"/>
        <v>4</v>
      </c>
      <c r="W62" s="23">
        <v>2</v>
      </c>
      <c r="X62" s="23">
        <v>1</v>
      </c>
      <c r="Y62" s="23">
        <v>1</v>
      </c>
      <c r="Z62" s="23" t="s">
        <v>1</v>
      </c>
      <c r="AA62" s="26">
        <v>39.75</v>
      </c>
      <c r="AB62" s="26">
        <v>49.75</v>
      </c>
      <c r="AC62" s="26">
        <v>10.5</v>
      </c>
      <c r="AD62" s="26">
        <v>1.5</v>
      </c>
      <c r="AE62" s="26">
        <v>0</v>
      </c>
      <c r="AF62" s="27">
        <v>3</v>
      </c>
      <c r="AG62" s="29">
        <v>3</v>
      </c>
      <c r="AH62" s="29">
        <v>2</v>
      </c>
      <c r="AI62" s="29">
        <v>1</v>
      </c>
      <c r="AJ62" s="29">
        <v>0</v>
      </c>
      <c r="AK62" s="27">
        <v>3</v>
      </c>
      <c r="AL62" s="27">
        <v>0</v>
      </c>
      <c r="AM62" s="27">
        <v>0</v>
      </c>
      <c r="AN62" s="27">
        <v>0</v>
      </c>
      <c r="AO62" s="27">
        <v>3</v>
      </c>
      <c r="AP62" s="28">
        <v>2</v>
      </c>
      <c r="AQ62" s="28">
        <v>1</v>
      </c>
      <c r="AR62" s="27">
        <v>1</v>
      </c>
      <c r="AS62" s="27">
        <v>0</v>
      </c>
      <c r="AT62" s="27">
        <v>0</v>
      </c>
      <c r="AU62" s="64" t="s">
        <v>161</v>
      </c>
      <c r="AV62" s="27">
        <v>0</v>
      </c>
      <c r="AW62" s="27">
        <v>0</v>
      </c>
    </row>
    <row r="63" spans="1:49" s="2" customFormat="1" ht="13.95" customHeight="1" x14ac:dyDescent="0.3">
      <c r="A63" s="23">
        <v>1</v>
      </c>
      <c r="B63" s="23">
        <v>31</v>
      </c>
      <c r="C63" s="23">
        <v>2</v>
      </c>
      <c r="D63" s="23" t="s">
        <v>102</v>
      </c>
      <c r="E63" s="23" t="s">
        <v>101</v>
      </c>
      <c r="F63" s="24">
        <v>44018</v>
      </c>
      <c r="G63" s="23" t="s">
        <v>127</v>
      </c>
      <c r="H63" s="23">
        <v>1</v>
      </c>
      <c r="I63" s="24">
        <v>39448</v>
      </c>
      <c r="J63" s="25">
        <f t="shared" si="2"/>
        <v>12.513888888888889</v>
      </c>
      <c r="K63" s="23">
        <v>4</v>
      </c>
      <c r="L63" s="23" t="s">
        <v>1</v>
      </c>
      <c r="M63" s="23">
        <v>0</v>
      </c>
      <c r="N63" s="23">
        <v>0</v>
      </c>
      <c r="O63" s="23">
        <v>1</v>
      </c>
      <c r="P63" s="23">
        <v>1</v>
      </c>
      <c r="Q63" s="23">
        <v>0</v>
      </c>
      <c r="R63" s="23">
        <v>0</v>
      </c>
      <c r="S63" s="23">
        <v>0</v>
      </c>
      <c r="T63" s="23">
        <v>0</v>
      </c>
      <c r="U63" s="23">
        <v>0</v>
      </c>
      <c r="V63" s="23">
        <f t="shared" si="3"/>
        <v>2</v>
      </c>
      <c r="W63" s="23">
        <v>0</v>
      </c>
      <c r="X63" s="23">
        <v>5</v>
      </c>
      <c r="Y63" s="23">
        <v>6</v>
      </c>
      <c r="Z63" s="23" t="s">
        <v>1</v>
      </c>
      <c r="AA63" s="26">
        <v>49</v>
      </c>
      <c r="AB63" s="26">
        <v>47.5</v>
      </c>
      <c r="AC63" s="26">
        <v>3</v>
      </c>
      <c r="AD63" s="26">
        <v>3.25</v>
      </c>
      <c r="AE63" s="26">
        <v>0</v>
      </c>
      <c r="AF63" s="27">
        <v>3</v>
      </c>
      <c r="AG63" s="29">
        <v>3</v>
      </c>
      <c r="AH63" s="29">
        <v>3</v>
      </c>
      <c r="AI63" s="29">
        <v>0</v>
      </c>
      <c r="AJ63" s="29">
        <v>3</v>
      </c>
      <c r="AK63" s="29">
        <v>2</v>
      </c>
      <c r="AL63" s="27">
        <v>0</v>
      </c>
      <c r="AM63" s="27">
        <v>0</v>
      </c>
      <c r="AN63" s="27">
        <v>0</v>
      </c>
      <c r="AO63" s="27">
        <v>3</v>
      </c>
      <c r="AP63" s="28">
        <v>0</v>
      </c>
      <c r="AQ63" s="28">
        <v>0</v>
      </c>
      <c r="AR63" s="27">
        <v>1</v>
      </c>
      <c r="AS63" s="27">
        <v>0</v>
      </c>
      <c r="AT63" s="27">
        <v>0</v>
      </c>
      <c r="AU63" s="64" t="s">
        <v>161</v>
      </c>
      <c r="AV63" s="27">
        <v>0</v>
      </c>
      <c r="AW63" s="27">
        <v>0</v>
      </c>
    </row>
    <row r="64" spans="1:49" s="2" customFormat="1" ht="14.25" customHeight="1" x14ac:dyDescent="0.3">
      <c r="A64" s="23">
        <v>1</v>
      </c>
      <c r="B64" s="23">
        <v>32</v>
      </c>
      <c r="C64" s="23">
        <v>2</v>
      </c>
      <c r="D64" s="23" t="s">
        <v>103</v>
      </c>
      <c r="E64" s="23" t="s">
        <v>105</v>
      </c>
      <c r="F64" s="24">
        <v>44019</v>
      </c>
      <c r="G64" s="23" t="s">
        <v>32</v>
      </c>
      <c r="H64" s="23">
        <v>2</v>
      </c>
      <c r="I64" s="24">
        <v>40664</v>
      </c>
      <c r="J64" s="25">
        <f t="shared" si="2"/>
        <v>9.1833333333333336</v>
      </c>
      <c r="K64" s="23">
        <v>4</v>
      </c>
      <c r="L64" s="23">
        <v>582</v>
      </c>
      <c r="M64" s="23">
        <v>2</v>
      </c>
      <c r="N64" s="23">
        <v>2</v>
      </c>
      <c r="O64" s="23">
        <v>0</v>
      </c>
      <c r="P64" s="23">
        <v>1</v>
      </c>
      <c r="Q64" s="23">
        <v>1</v>
      </c>
      <c r="R64" s="23">
        <v>0</v>
      </c>
      <c r="S64" s="23">
        <v>0</v>
      </c>
      <c r="T64" s="23">
        <v>0</v>
      </c>
      <c r="U64" s="23">
        <v>0</v>
      </c>
      <c r="V64" s="23">
        <f t="shared" si="3"/>
        <v>6</v>
      </c>
      <c r="W64" s="23">
        <v>2</v>
      </c>
      <c r="X64" s="23">
        <v>1</v>
      </c>
      <c r="Y64" s="23">
        <v>1</v>
      </c>
      <c r="Z64" s="23">
        <v>2</v>
      </c>
      <c r="AA64" s="26">
        <v>41.25</v>
      </c>
      <c r="AB64" s="26">
        <v>48.5</v>
      </c>
      <c r="AC64" s="26">
        <v>8.25</v>
      </c>
      <c r="AD64" s="26">
        <v>2.5</v>
      </c>
      <c r="AE64" s="26">
        <v>0</v>
      </c>
      <c r="AF64" s="27">
        <v>2</v>
      </c>
      <c r="AG64" s="29">
        <v>3</v>
      </c>
      <c r="AH64" s="29">
        <v>3</v>
      </c>
      <c r="AI64" s="29">
        <v>0</v>
      </c>
      <c r="AJ64" s="29">
        <v>3</v>
      </c>
      <c r="AK64" s="29">
        <v>0</v>
      </c>
      <c r="AL64" s="27">
        <v>0</v>
      </c>
      <c r="AM64" s="27">
        <v>0</v>
      </c>
      <c r="AN64" s="27">
        <v>0</v>
      </c>
      <c r="AO64" s="27">
        <v>1</v>
      </c>
      <c r="AP64" s="28">
        <v>0</v>
      </c>
      <c r="AQ64" s="28">
        <v>0</v>
      </c>
      <c r="AR64" s="27">
        <v>0</v>
      </c>
      <c r="AS64" s="27">
        <v>0</v>
      </c>
      <c r="AT64" s="27">
        <v>0</v>
      </c>
      <c r="AU64" s="64" t="s">
        <v>137</v>
      </c>
      <c r="AV64" s="27">
        <v>0</v>
      </c>
      <c r="AW64" s="27">
        <v>0</v>
      </c>
    </row>
    <row r="65" spans="1:49" s="2" customFormat="1" ht="14.25" customHeight="1" x14ac:dyDescent="0.3">
      <c r="A65" s="23">
        <v>1</v>
      </c>
      <c r="B65" s="23">
        <v>32</v>
      </c>
      <c r="C65" s="23">
        <v>2</v>
      </c>
      <c r="D65" s="23" t="s">
        <v>104</v>
      </c>
      <c r="E65" s="23" t="s">
        <v>105</v>
      </c>
      <c r="F65" s="24">
        <v>44019</v>
      </c>
      <c r="G65" s="23" t="s">
        <v>32</v>
      </c>
      <c r="H65" s="23">
        <v>2</v>
      </c>
      <c r="I65" s="24">
        <v>41003</v>
      </c>
      <c r="J65" s="25">
        <f t="shared" si="2"/>
        <v>8.2583333333333329</v>
      </c>
      <c r="K65" s="23">
        <v>4</v>
      </c>
      <c r="L65" s="23">
        <v>525</v>
      </c>
      <c r="M65" s="23">
        <v>1</v>
      </c>
      <c r="N65" s="23">
        <v>1</v>
      </c>
      <c r="O65" s="23">
        <v>1</v>
      </c>
      <c r="P65" s="23">
        <v>1</v>
      </c>
      <c r="Q65" s="23">
        <v>1</v>
      </c>
      <c r="R65" s="23">
        <v>0</v>
      </c>
      <c r="S65" s="23">
        <v>2</v>
      </c>
      <c r="T65" s="23">
        <v>0</v>
      </c>
      <c r="U65" s="23">
        <v>0</v>
      </c>
      <c r="V65" s="23">
        <f t="shared" si="3"/>
        <v>7</v>
      </c>
      <c r="W65" s="23">
        <v>3</v>
      </c>
      <c r="X65" s="23">
        <v>1</v>
      </c>
      <c r="Y65" s="23">
        <v>1</v>
      </c>
      <c r="Z65" s="23">
        <v>2</v>
      </c>
      <c r="AA65" s="26">
        <v>26.75</v>
      </c>
      <c r="AB65" s="26">
        <v>58.25</v>
      </c>
      <c r="AC65" s="26">
        <v>12.75</v>
      </c>
      <c r="AD65" s="26">
        <v>2.25</v>
      </c>
      <c r="AE65" s="26">
        <v>0.25</v>
      </c>
      <c r="AF65" s="27">
        <v>3</v>
      </c>
      <c r="AG65" s="29">
        <v>3</v>
      </c>
      <c r="AH65" s="29">
        <v>2</v>
      </c>
      <c r="AI65" s="29">
        <v>1</v>
      </c>
      <c r="AJ65" s="29">
        <v>0</v>
      </c>
      <c r="AK65" s="29">
        <v>3</v>
      </c>
      <c r="AL65" s="27">
        <v>0</v>
      </c>
      <c r="AM65" s="27">
        <v>0</v>
      </c>
      <c r="AN65" s="27">
        <v>0</v>
      </c>
      <c r="AO65" s="27">
        <v>3</v>
      </c>
      <c r="AP65" s="28">
        <v>1</v>
      </c>
      <c r="AQ65" s="28">
        <v>1</v>
      </c>
      <c r="AR65" s="27">
        <v>0</v>
      </c>
      <c r="AS65" s="27">
        <v>0</v>
      </c>
      <c r="AT65" s="27">
        <v>0</v>
      </c>
      <c r="AU65" s="64" t="s">
        <v>137</v>
      </c>
      <c r="AV65" s="27">
        <v>0</v>
      </c>
      <c r="AW65" s="27">
        <v>0</v>
      </c>
    </row>
    <row r="66" spans="1:49" s="2" customFormat="1" ht="14.25" customHeight="1" x14ac:dyDescent="0.3">
      <c r="A66" s="23">
        <v>1</v>
      </c>
      <c r="B66" s="23">
        <v>32</v>
      </c>
      <c r="C66" s="23">
        <v>1</v>
      </c>
      <c r="D66" s="23" t="s">
        <v>105</v>
      </c>
      <c r="E66" s="23" t="s">
        <v>124</v>
      </c>
      <c r="F66" s="24">
        <v>44019</v>
      </c>
      <c r="G66" s="23" t="s">
        <v>125</v>
      </c>
      <c r="H66" s="23">
        <v>2</v>
      </c>
      <c r="I66" s="24">
        <v>33604</v>
      </c>
      <c r="J66" s="25">
        <f t="shared" ref="J66:J97" si="4">YEARFRAC(I66,F66)</f>
        <v>28.516666666666666</v>
      </c>
      <c r="K66" s="23">
        <v>1</v>
      </c>
      <c r="L66" s="23">
        <v>531</v>
      </c>
      <c r="M66" s="23">
        <v>0</v>
      </c>
      <c r="N66" s="23">
        <v>0</v>
      </c>
      <c r="O66" s="23">
        <v>1</v>
      </c>
      <c r="P66" s="23">
        <v>0</v>
      </c>
      <c r="Q66" s="23">
        <v>0</v>
      </c>
      <c r="R66" s="23">
        <v>0</v>
      </c>
      <c r="S66" s="23">
        <v>0</v>
      </c>
      <c r="T66" s="23">
        <v>0</v>
      </c>
      <c r="U66" s="23">
        <v>0</v>
      </c>
      <c r="V66" s="23">
        <f t="shared" ref="V66:V97" si="5">SUM(M66:U66)</f>
        <v>1</v>
      </c>
      <c r="W66" s="23">
        <v>2</v>
      </c>
      <c r="X66" s="23">
        <v>1</v>
      </c>
      <c r="Y66" s="23">
        <v>1</v>
      </c>
      <c r="Z66" s="23">
        <v>2</v>
      </c>
      <c r="AA66" s="26">
        <v>49.5</v>
      </c>
      <c r="AB66" s="26">
        <v>36.5</v>
      </c>
      <c r="AC66" s="26">
        <v>11.25</v>
      </c>
      <c r="AD66" s="26">
        <v>3</v>
      </c>
      <c r="AE66" s="26">
        <v>0</v>
      </c>
      <c r="AF66" s="27">
        <v>3</v>
      </c>
      <c r="AG66" s="29">
        <v>3</v>
      </c>
      <c r="AH66" s="29">
        <v>3</v>
      </c>
      <c r="AI66" s="29">
        <v>2</v>
      </c>
      <c r="AJ66" s="29">
        <v>0</v>
      </c>
      <c r="AK66" s="29">
        <v>2</v>
      </c>
      <c r="AL66" s="27">
        <v>0</v>
      </c>
      <c r="AM66" s="27">
        <v>0</v>
      </c>
      <c r="AN66" s="27">
        <v>0</v>
      </c>
      <c r="AO66" s="27">
        <v>3</v>
      </c>
      <c r="AP66" s="28">
        <v>2</v>
      </c>
      <c r="AQ66" s="28">
        <v>0</v>
      </c>
      <c r="AR66" s="27">
        <v>1</v>
      </c>
      <c r="AS66" s="27">
        <v>0</v>
      </c>
      <c r="AT66" s="27">
        <v>0</v>
      </c>
      <c r="AU66" s="64" t="s">
        <v>160</v>
      </c>
      <c r="AV66" s="27">
        <v>0</v>
      </c>
      <c r="AW66" s="27">
        <v>0</v>
      </c>
    </row>
    <row r="67" spans="1:49" s="2" customFormat="1" ht="14.25" customHeight="1" x14ac:dyDescent="0.3">
      <c r="A67" s="23">
        <v>1</v>
      </c>
      <c r="B67" s="23">
        <v>33</v>
      </c>
      <c r="C67" s="23">
        <v>1</v>
      </c>
      <c r="D67" s="23" t="s">
        <v>106</v>
      </c>
      <c r="E67" s="23" t="s">
        <v>135</v>
      </c>
      <c r="F67" s="24">
        <v>44019</v>
      </c>
      <c r="G67" s="23" t="s">
        <v>32</v>
      </c>
      <c r="H67" s="23">
        <v>2</v>
      </c>
      <c r="I67" s="24">
        <v>35156</v>
      </c>
      <c r="J67" s="25">
        <f t="shared" si="4"/>
        <v>24.266666666666666</v>
      </c>
      <c r="K67" s="25">
        <v>2</v>
      </c>
      <c r="L67" s="23">
        <v>643</v>
      </c>
      <c r="M67" s="23">
        <v>1</v>
      </c>
      <c r="N67" s="23">
        <v>1</v>
      </c>
      <c r="O67" s="23">
        <v>1</v>
      </c>
      <c r="P67" s="23">
        <v>0</v>
      </c>
      <c r="Q67" s="23">
        <v>0</v>
      </c>
      <c r="R67" s="23">
        <v>0</v>
      </c>
      <c r="S67" s="23">
        <v>0</v>
      </c>
      <c r="T67" s="23">
        <v>0</v>
      </c>
      <c r="U67" s="23">
        <v>0</v>
      </c>
      <c r="V67" s="23">
        <f t="shared" si="5"/>
        <v>3</v>
      </c>
      <c r="W67" s="23">
        <v>0</v>
      </c>
      <c r="X67" s="23">
        <v>1</v>
      </c>
      <c r="Y67" s="23">
        <v>5</v>
      </c>
      <c r="Z67" s="23" t="s">
        <v>1</v>
      </c>
      <c r="AA67" s="26">
        <v>47.25</v>
      </c>
      <c r="AB67" s="26">
        <v>46</v>
      </c>
      <c r="AC67" s="26">
        <v>6</v>
      </c>
      <c r="AD67" s="26">
        <v>1</v>
      </c>
      <c r="AE67" s="26">
        <v>0</v>
      </c>
      <c r="AF67" s="27">
        <v>1</v>
      </c>
      <c r="AG67" s="29">
        <v>1</v>
      </c>
      <c r="AH67" s="29">
        <v>3</v>
      </c>
      <c r="AI67" s="29">
        <v>0</v>
      </c>
      <c r="AJ67" s="29">
        <v>1</v>
      </c>
      <c r="AK67" s="29">
        <v>0</v>
      </c>
      <c r="AL67" s="27">
        <v>0</v>
      </c>
      <c r="AM67" s="27">
        <v>0</v>
      </c>
      <c r="AN67" s="27">
        <v>0</v>
      </c>
      <c r="AO67" s="27">
        <v>1</v>
      </c>
      <c r="AP67" s="28">
        <v>0</v>
      </c>
      <c r="AQ67" s="28">
        <v>0</v>
      </c>
      <c r="AR67" s="27">
        <v>0</v>
      </c>
      <c r="AS67" s="27">
        <v>0</v>
      </c>
      <c r="AT67" s="27">
        <v>0</v>
      </c>
      <c r="AU67" s="64" t="s">
        <v>137</v>
      </c>
      <c r="AV67" s="27">
        <v>0</v>
      </c>
      <c r="AW67" s="27">
        <v>0</v>
      </c>
    </row>
    <row r="68" spans="1:49" s="2" customFormat="1" ht="14.25" customHeight="1" x14ac:dyDescent="0.3">
      <c r="A68" s="23">
        <v>1</v>
      </c>
      <c r="B68" s="23">
        <v>34</v>
      </c>
      <c r="C68" s="23">
        <v>1</v>
      </c>
      <c r="D68" s="23" t="s">
        <v>107</v>
      </c>
      <c r="E68" s="23" t="s">
        <v>108</v>
      </c>
      <c r="F68" s="24">
        <v>44020</v>
      </c>
      <c r="G68" s="23" t="s">
        <v>2</v>
      </c>
      <c r="H68" s="23">
        <v>1</v>
      </c>
      <c r="I68" s="24">
        <v>38504</v>
      </c>
      <c r="J68" s="25">
        <f t="shared" si="4"/>
        <v>15.102777777777778</v>
      </c>
      <c r="K68" s="25">
        <v>1</v>
      </c>
      <c r="L68" s="23">
        <v>662</v>
      </c>
      <c r="M68" s="23">
        <v>1</v>
      </c>
      <c r="N68" s="23">
        <v>0</v>
      </c>
      <c r="O68" s="23">
        <v>0</v>
      </c>
      <c r="P68" s="23">
        <v>0</v>
      </c>
      <c r="Q68" s="23">
        <v>0</v>
      </c>
      <c r="R68" s="23">
        <v>0</v>
      </c>
      <c r="S68" s="23">
        <v>0</v>
      </c>
      <c r="T68" s="23">
        <v>0</v>
      </c>
      <c r="U68" s="23">
        <v>0</v>
      </c>
      <c r="V68" s="23">
        <v>1</v>
      </c>
      <c r="W68" s="23">
        <v>2</v>
      </c>
      <c r="X68" s="23">
        <v>1</v>
      </c>
      <c r="Y68" s="23">
        <v>2</v>
      </c>
      <c r="Z68" s="23" t="s">
        <v>1</v>
      </c>
      <c r="AA68" s="26">
        <v>33</v>
      </c>
      <c r="AB68" s="26">
        <v>46.5</v>
      </c>
      <c r="AC68" s="26">
        <v>20.25</v>
      </c>
      <c r="AD68" s="26">
        <v>0.5</v>
      </c>
      <c r="AE68" s="26">
        <v>0</v>
      </c>
      <c r="AF68" s="27">
        <v>2</v>
      </c>
      <c r="AG68" s="29">
        <v>2</v>
      </c>
      <c r="AH68" s="29">
        <v>3</v>
      </c>
      <c r="AI68" s="29">
        <v>1</v>
      </c>
      <c r="AJ68" s="29">
        <v>0</v>
      </c>
      <c r="AK68" s="27">
        <v>2</v>
      </c>
      <c r="AL68" s="27">
        <v>0</v>
      </c>
      <c r="AM68" s="27">
        <v>0</v>
      </c>
      <c r="AN68" s="27">
        <v>0</v>
      </c>
      <c r="AO68" s="27">
        <v>2</v>
      </c>
      <c r="AP68" s="28">
        <v>1</v>
      </c>
      <c r="AQ68" s="28">
        <v>0</v>
      </c>
      <c r="AR68" s="27">
        <v>0</v>
      </c>
      <c r="AS68" s="27">
        <v>0</v>
      </c>
      <c r="AT68" s="27">
        <v>0</v>
      </c>
      <c r="AU68" s="64" t="s">
        <v>137</v>
      </c>
      <c r="AV68" s="27">
        <v>0</v>
      </c>
      <c r="AW68" s="27">
        <v>0</v>
      </c>
    </row>
    <row r="69" spans="1:49" s="2" customFormat="1" ht="14.25" customHeight="1" x14ac:dyDescent="0.3">
      <c r="A69" s="23">
        <v>1</v>
      </c>
      <c r="B69" s="23">
        <v>34</v>
      </c>
      <c r="C69" s="23">
        <v>2</v>
      </c>
      <c r="D69" s="23" t="s">
        <v>108</v>
      </c>
      <c r="E69" s="23" t="s">
        <v>107</v>
      </c>
      <c r="F69" s="24">
        <v>44020</v>
      </c>
      <c r="G69" s="23" t="s">
        <v>24</v>
      </c>
      <c r="H69" s="23">
        <v>2</v>
      </c>
      <c r="I69" s="24">
        <v>39533</v>
      </c>
      <c r="J69" s="25">
        <f t="shared" si="4"/>
        <v>12.283333333333333</v>
      </c>
      <c r="K69" s="25">
        <v>4</v>
      </c>
      <c r="L69" s="23">
        <v>507</v>
      </c>
      <c r="M69" s="23">
        <v>1</v>
      </c>
      <c r="N69" s="23">
        <v>0</v>
      </c>
      <c r="O69" s="23">
        <v>0</v>
      </c>
      <c r="P69" s="23">
        <v>1</v>
      </c>
      <c r="Q69" s="23">
        <v>0</v>
      </c>
      <c r="R69" s="23">
        <v>0</v>
      </c>
      <c r="S69" s="23">
        <v>0</v>
      </c>
      <c r="T69" s="23">
        <v>0</v>
      </c>
      <c r="U69" s="23">
        <v>0</v>
      </c>
      <c r="V69" s="23">
        <v>2</v>
      </c>
      <c r="W69" s="23">
        <v>2</v>
      </c>
      <c r="X69" s="23">
        <v>1</v>
      </c>
      <c r="Y69" s="23">
        <v>2</v>
      </c>
      <c r="Z69" s="23" t="s">
        <v>1</v>
      </c>
      <c r="AA69" s="26">
        <v>41.75</v>
      </c>
      <c r="AB69" s="26">
        <v>53</v>
      </c>
      <c r="AC69" s="26">
        <v>3</v>
      </c>
      <c r="AD69" s="26">
        <v>2</v>
      </c>
      <c r="AE69" s="26">
        <v>0.25</v>
      </c>
      <c r="AF69" s="27">
        <v>1</v>
      </c>
      <c r="AG69" s="29">
        <v>1</v>
      </c>
      <c r="AH69" s="29">
        <v>2</v>
      </c>
      <c r="AI69" s="29">
        <v>0</v>
      </c>
      <c r="AJ69" s="29">
        <v>2</v>
      </c>
      <c r="AK69" s="27">
        <v>0</v>
      </c>
      <c r="AL69" s="27">
        <v>0</v>
      </c>
      <c r="AM69" s="27">
        <v>0</v>
      </c>
      <c r="AN69" s="27">
        <v>0</v>
      </c>
      <c r="AO69" s="27">
        <v>1</v>
      </c>
      <c r="AP69" s="27">
        <v>0</v>
      </c>
      <c r="AQ69" s="27">
        <v>0</v>
      </c>
      <c r="AR69" s="27">
        <v>0</v>
      </c>
      <c r="AS69" s="27">
        <v>0</v>
      </c>
      <c r="AT69" s="27">
        <v>0</v>
      </c>
      <c r="AU69" s="64" t="s">
        <v>137</v>
      </c>
      <c r="AV69" s="27">
        <v>0</v>
      </c>
      <c r="AW69" s="27">
        <v>0</v>
      </c>
    </row>
    <row r="70" spans="1:49" s="2" customFormat="1" ht="14.25" customHeight="1" x14ac:dyDescent="0.3">
      <c r="A70" s="23">
        <v>1</v>
      </c>
      <c r="B70" s="23">
        <v>35</v>
      </c>
      <c r="C70" s="23">
        <v>2</v>
      </c>
      <c r="D70" s="23" t="s">
        <v>109</v>
      </c>
      <c r="E70" s="23" t="s">
        <v>110</v>
      </c>
      <c r="F70" s="24">
        <v>44020</v>
      </c>
      <c r="G70" s="23" t="s">
        <v>128</v>
      </c>
      <c r="H70" s="23">
        <v>2</v>
      </c>
      <c r="I70" s="24">
        <v>38790</v>
      </c>
      <c r="J70" s="25">
        <f t="shared" si="4"/>
        <v>14.316666666666666</v>
      </c>
      <c r="K70" s="25">
        <v>4</v>
      </c>
      <c r="L70" s="23">
        <v>662</v>
      </c>
      <c r="M70" s="23">
        <v>0</v>
      </c>
      <c r="N70" s="23">
        <v>0</v>
      </c>
      <c r="O70" s="23">
        <v>0</v>
      </c>
      <c r="P70" s="23">
        <v>0</v>
      </c>
      <c r="Q70" s="23">
        <v>0</v>
      </c>
      <c r="R70" s="23">
        <v>0</v>
      </c>
      <c r="S70" s="23">
        <v>0</v>
      </c>
      <c r="T70" s="23">
        <v>0</v>
      </c>
      <c r="U70" s="23">
        <v>0</v>
      </c>
      <c r="V70" s="23">
        <v>0</v>
      </c>
      <c r="W70" s="23">
        <v>4</v>
      </c>
      <c r="X70" s="23">
        <v>1</v>
      </c>
      <c r="Y70" s="23">
        <v>1</v>
      </c>
      <c r="Z70" s="23">
        <v>1</v>
      </c>
      <c r="AA70" s="26">
        <v>30.5</v>
      </c>
      <c r="AB70" s="26">
        <v>61</v>
      </c>
      <c r="AC70" s="26">
        <v>7.25</v>
      </c>
      <c r="AD70" s="26">
        <v>1</v>
      </c>
      <c r="AE70" s="26">
        <v>0</v>
      </c>
      <c r="AF70" s="27">
        <v>2</v>
      </c>
      <c r="AG70" s="29">
        <v>2</v>
      </c>
      <c r="AH70" s="29">
        <v>1</v>
      </c>
      <c r="AI70" s="29">
        <v>2</v>
      </c>
      <c r="AJ70" s="29">
        <v>0</v>
      </c>
      <c r="AK70" s="27">
        <v>3</v>
      </c>
      <c r="AL70" s="27">
        <v>0</v>
      </c>
      <c r="AM70" s="27">
        <v>0</v>
      </c>
      <c r="AN70" s="27">
        <v>0</v>
      </c>
      <c r="AO70" s="27">
        <v>3</v>
      </c>
      <c r="AP70" s="28">
        <v>2</v>
      </c>
      <c r="AQ70" s="28">
        <v>0</v>
      </c>
      <c r="AR70" s="27">
        <v>0</v>
      </c>
      <c r="AS70" s="27">
        <v>0</v>
      </c>
      <c r="AT70" s="27">
        <v>0</v>
      </c>
      <c r="AU70" s="64" t="s">
        <v>137</v>
      </c>
      <c r="AV70" s="27">
        <v>0</v>
      </c>
      <c r="AW70" s="27">
        <v>0</v>
      </c>
    </row>
    <row r="71" spans="1:49" s="2" customFormat="1" ht="14.25" customHeight="1" x14ac:dyDescent="0.3">
      <c r="A71" s="23">
        <v>1</v>
      </c>
      <c r="B71" s="23">
        <v>35</v>
      </c>
      <c r="C71" s="23">
        <v>1</v>
      </c>
      <c r="D71" s="23" t="s">
        <v>110</v>
      </c>
      <c r="E71" s="23" t="s">
        <v>109</v>
      </c>
      <c r="F71" s="24">
        <v>44020</v>
      </c>
      <c r="G71" s="23" t="s">
        <v>2</v>
      </c>
      <c r="H71" s="23">
        <v>2</v>
      </c>
      <c r="I71" s="24">
        <v>41275</v>
      </c>
      <c r="J71" s="25">
        <f t="shared" si="4"/>
        <v>7.5194444444444448</v>
      </c>
      <c r="K71" s="25">
        <v>1</v>
      </c>
      <c r="L71" s="23">
        <v>670</v>
      </c>
      <c r="M71" s="23">
        <v>0</v>
      </c>
      <c r="N71" s="23">
        <v>0</v>
      </c>
      <c r="O71" s="23">
        <v>0</v>
      </c>
      <c r="P71" s="23">
        <v>0</v>
      </c>
      <c r="Q71" s="23">
        <v>0</v>
      </c>
      <c r="R71" s="23">
        <v>0</v>
      </c>
      <c r="S71" s="23">
        <v>0</v>
      </c>
      <c r="T71" s="23">
        <v>0</v>
      </c>
      <c r="U71" s="23">
        <v>0</v>
      </c>
      <c r="V71" s="23">
        <v>0</v>
      </c>
      <c r="W71" s="23">
        <v>0</v>
      </c>
      <c r="X71" s="23">
        <v>1</v>
      </c>
      <c r="Y71" s="23">
        <v>1</v>
      </c>
      <c r="Z71" s="23">
        <v>1</v>
      </c>
      <c r="AA71" s="26">
        <v>37.25</v>
      </c>
      <c r="AB71" s="26">
        <v>56.25</v>
      </c>
      <c r="AC71" s="26">
        <v>6</v>
      </c>
      <c r="AD71" s="26">
        <v>0.5</v>
      </c>
      <c r="AE71" s="26">
        <v>0</v>
      </c>
      <c r="AF71" s="27">
        <v>1</v>
      </c>
      <c r="AG71" s="29">
        <v>1</v>
      </c>
      <c r="AH71" s="29">
        <v>3</v>
      </c>
      <c r="AI71" s="29">
        <v>0</v>
      </c>
      <c r="AJ71" s="29">
        <v>1</v>
      </c>
      <c r="AK71" s="27">
        <v>0</v>
      </c>
      <c r="AL71" s="27">
        <v>0</v>
      </c>
      <c r="AM71" s="27">
        <v>0</v>
      </c>
      <c r="AN71" s="27">
        <v>0</v>
      </c>
      <c r="AO71" s="27">
        <v>1</v>
      </c>
      <c r="AP71" s="28">
        <v>0</v>
      </c>
      <c r="AQ71" s="28">
        <v>0</v>
      </c>
      <c r="AR71" s="27">
        <v>1</v>
      </c>
      <c r="AS71" s="27">
        <v>0</v>
      </c>
      <c r="AT71" s="27">
        <v>0</v>
      </c>
      <c r="AU71" s="64" t="s">
        <v>161</v>
      </c>
      <c r="AV71" s="27">
        <v>0</v>
      </c>
      <c r="AW71" s="27">
        <v>0</v>
      </c>
    </row>
    <row r="72" spans="1:49" s="2" customFormat="1" ht="14.25" customHeight="1" x14ac:dyDescent="0.3">
      <c r="A72" s="23">
        <v>1</v>
      </c>
      <c r="B72" s="23">
        <v>36</v>
      </c>
      <c r="C72" s="23">
        <v>1</v>
      </c>
      <c r="D72" s="23" t="s">
        <v>111</v>
      </c>
      <c r="E72" s="23" t="s">
        <v>112</v>
      </c>
      <c r="F72" s="24">
        <v>44021</v>
      </c>
      <c r="G72" s="23" t="s">
        <v>2</v>
      </c>
      <c r="H72" s="23">
        <v>2</v>
      </c>
      <c r="I72" s="24">
        <v>38820</v>
      </c>
      <c r="J72" s="25">
        <f t="shared" si="4"/>
        <v>14.238888888888889</v>
      </c>
      <c r="K72" s="25">
        <v>1</v>
      </c>
      <c r="L72" s="23">
        <v>667</v>
      </c>
      <c r="M72" s="23">
        <v>1</v>
      </c>
      <c r="N72" s="23">
        <v>0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  <c r="T72" s="23">
        <v>0</v>
      </c>
      <c r="U72" s="23">
        <v>0</v>
      </c>
      <c r="V72" s="23">
        <v>1</v>
      </c>
      <c r="W72" s="23">
        <v>2</v>
      </c>
      <c r="X72" s="23">
        <v>1</v>
      </c>
      <c r="Y72" s="23">
        <v>1</v>
      </c>
      <c r="Z72" s="23">
        <v>1</v>
      </c>
      <c r="AA72" s="26">
        <v>23.75</v>
      </c>
      <c r="AB72" s="26">
        <v>60.75</v>
      </c>
      <c r="AC72" s="26">
        <v>15</v>
      </c>
      <c r="AD72" s="26">
        <v>0.5</v>
      </c>
      <c r="AE72" s="26">
        <v>0</v>
      </c>
      <c r="AF72" s="27">
        <v>3</v>
      </c>
      <c r="AG72" s="29">
        <v>3</v>
      </c>
      <c r="AH72" s="29">
        <v>2</v>
      </c>
      <c r="AI72" s="29">
        <v>1</v>
      </c>
      <c r="AJ72" s="29">
        <v>0</v>
      </c>
      <c r="AK72" s="27">
        <v>2</v>
      </c>
      <c r="AL72" s="27">
        <v>0</v>
      </c>
      <c r="AM72" s="27">
        <v>0</v>
      </c>
      <c r="AN72" s="27">
        <v>0</v>
      </c>
      <c r="AO72" s="27">
        <v>3</v>
      </c>
      <c r="AP72" s="28">
        <v>0</v>
      </c>
      <c r="AQ72" s="28">
        <v>0</v>
      </c>
      <c r="AR72" s="27">
        <v>2</v>
      </c>
      <c r="AS72" s="27">
        <v>2</v>
      </c>
      <c r="AT72" s="27">
        <v>0</v>
      </c>
      <c r="AU72" s="64" t="s">
        <v>168</v>
      </c>
      <c r="AV72" s="27">
        <v>0</v>
      </c>
      <c r="AW72" s="27">
        <v>0</v>
      </c>
    </row>
    <row r="73" spans="1:49" s="2" customFormat="1" ht="14.25" customHeight="1" x14ac:dyDescent="0.3">
      <c r="A73" s="23">
        <v>1</v>
      </c>
      <c r="B73" s="23">
        <v>36</v>
      </c>
      <c r="C73" s="23">
        <v>2</v>
      </c>
      <c r="D73" s="23" t="s">
        <v>112</v>
      </c>
      <c r="E73" s="23" t="s">
        <v>111</v>
      </c>
      <c r="F73" s="24">
        <v>44021</v>
      </c>
      <c r="G73" s="23" t="s">
        <v>129</v>
      </c>
      <c r="H73" s="23">
        <v>2</v>
      </c>
      <c r="I73" s="24">
        <v>38237</v>
      </c>
      <c r="J73" s="25">
        <f t="shared" si="4"/>
        <v>15.838888888888889</v>
      </c>
      <c r="K73" s="25">
        <v>4</v>
      </c>
      <c r="L73" s="23">
        <v>262</v>
      </c>
      <c r="M73" s="23">
        <v>2</v>
      </c>
      <c r="N73" s="23">
        <v>0</v>
      </c>
      <c r="O73" s="23">
        <v>3</v>
      </c>
      <c r="P73" s="23">
        <v>1</v>
      </c>
      <c r="Q73" s="23">
        <v>3</v>
      </c>
      <c r="R73" s="23">
        <v>2</v>
      </c>
      <c r="S73" s="23">
        <v>0</v>
      </c>
      <c r="T73" s="23">
        <v>0</v>
      </c>
      <c r="U73" s="23">
        <v>3</v>
      </c>
      <c r="V73" s="23">
        <v>14</v>
      </c>
      <c r="W73" s="23">
        <v>5</v>
      </c>
      <c r="X73" s="23">
        <v>2</v>
      </c>
      <c r="Y73" s="23">
        <v>1</v>
      </c>
      <c r="Z73" s="23">
        <v>1</v>
      </c>
      <c r="AA73" s="26">
        <v>2.25</v>
      </c>
      <c r="AB73" s="26">
        <v>4</v>
      </c>
      <c r="AC73" s="26">
        <v>73.75</v>
      </c>
      <c r="AD73" s="26">
        <v>0</v>
      </c>
      <c r="AE73" s="26">
        <v>0</v>
      </c>
      <c r="AF73" s="27">
        <v>3</v>
      </c>
      <c r="AG73" s="29">
        <v>3</v>
      </c>
      <c r="AH73" s="29">
        <v>2</v>
      </c>
      <c r="AI73" s="29">
        <v>1</v>
      </c>
      <c r="AJ73" s="29">
        <v>3</v>
      </c>
      <c r="AK73" s="27">
        <v>3</v>
      </c>
      <c r="AL73" s="27">
        <v>0</v>
      </c>
      <c r="AM73" s="27">
        <v>0</v>
      </c>
      <c r="AN73" s="27">
        <v>0</v>
      </c>
      <c r="AO73" s="27">
        <v>2</v>
      </c>
      <c r="AP73" s="28">
        <v>0</v>
      </c>
      <c r="AQ73" s="28">
        <v>0</v>
      </c>
      <c r="AR73" s="27">
        <v>2</v>
      </c>
      <c r="AS73" s="27">
        <v>0</v>
      </c>
      <c r="AT73" s="27">
        <v>0</v>
      </c>
      <c r="AU73" s="64" t="s">
        <v>169</v>
      </c>
      <c r="AV73" s="27">
        <v>0</v>
      </c>
      <c r="AW73" s="27">
        <v>0</v>
      </c>
    </row>
    <row r="74" spans="1:49" s="2" customFormat="1" ht="14.25" customHeight="1" x14ac:dyDescent="0.3">
      <c r="A74" s="23">
        <v>1</v>
      </c>
      <c r="B74" s="23">
        <v>37</v>
      </c>
      <c r="C74" s="23">
        <v>2</v>
      </c>
      <c r="D74" s="23" t="s">
        <v>113</v>
      </c>
      <c r="E74" s="23" t="s">
        <v>114</v>
      </c>
      <c r="F74" s="24">
        <v>44026</v>
      </c>
      <c r="G74" s="23" t="s">
        <v>86</v>
      </c>
      <c r="H74" s="23">
        <v>2</v>
      </c>
      <c r="I74" s="24">
        <v>37725</v>
      </c>
      <c r="J74" s="25">
        <f t="shared" si="4"/>
        <v>17.25</v>
      </c>
      <c r="K74" s="23">
        <v>4</v>
      </c>
      <c r="L74" s="23">
        <v>428</v>
      </c>
      <c r="M74" s="23">
        <v>0</v>
      </c>
      <c r="N74" s="23">
        <v>3</v>
      </c>
      <c r="O74" s="23">
        <v>1</v>
      </c>
      <c r="P74" s="23">
        <v>1</v>
      </c>
      <c r="Q74" s="23">
        <v>0</v>
      </c>
      <c r="R74" s="23">
        <v>0</v>
      </c>
      <c r="S74" s="23">
        <v>0</v>
      </c>
      <c r="T74" s="23">
        <v>0</v>
      </c>
      <c r="U74" s="23">
        <v>0</v>
      </c>
      <c r="V74" s="23">
        <f>SUM(M74:U74)</f>
        <v>5</v>
      </c>
      <c r="W74" s="23">
        <v>2</v>
      </c>
      <c r="X74" s="23">
        <v>1</v>
      </c>
      <c r="Y74" s="23">
        <v>1</v>
      </c>
      <c r="Z74" s="23" t="s">
        <v>1</v>
      </c>
      <c r="AA74" s="26">
        <v>30</v>
      </c>
      <c r="AB74" s="26">
        <v>52.25</v>
      </c>
      <c r="AC74" s="26">
        <v>16.5</v>
      </c>
      <c r="AD74" s="26">
        <v>1</v>
      </c>
      <c r="AE74" s="26">
        <v>0</v>
      </c>
      <c r="AF74" s="27">
        <v>3</v>
      </c>
      <c r="AG74" s="29">
        <v>2</v>
      </c>
      <c r="AH74" s="29">
        <v>1</v>
      </c>
      <c r="AI74" s="29">
        <v>0</v>
      </c>
      <c r="AJ74" s="29">
        <v>3</v>
      </c>
      <c r="AK74" s="27">
        <v>3</v>
      </c>
      <c r="AL74" s="27">
        <v>0</v>
      </c>
      <c r="AM74" s="27">
        <v>0</v>
      </c>
      <c r="AN74" s="27">
        <v>0</v>
      </c>
      <c r="AO74" s="27">
        <v>2</v>
      </c>
      <c r="AP74" s="28">
        <v>1</v>
      </c>
      <c r="AQ74" s="28">
        <v>0</v>
      </c>
      <c r="AR74" s="27">
        <v>0</v>
      </c>
      <c r="AS74" s="27">
        <v>0</v>
      </c>
      <c r="AT74" s="27">
        <v>0</v>
      </c>
      <c r="AU74" s="64" t="s">
        <v>137</v>
      </c>
      <c r="AV74" s="27">
        <v>0</v>
      </c>
      <c r="AW74" s="27">
        <v>0</v>
      </c>
    </row>
    <row r="75" spans="1:49" s="2" customFormat="1" ht="14.25" customHeight="1" x14ac:dyDescent="0.3">
      <c r="A75" s="23">
        <v>1</v>
      </c>
      <c r="B75" s="23">
        <v>37</v>
      </c>
      <c r="C75" s="23">
        <v>1</v>
      </c>
      <c r="D75" s="23" t="s">
        <v>114</v>
      </c>
      <c r="E75" s="23" t="s">
        <v>113</v>
      </c>
      <c r="F75" s="24">
        <v>44026</v>
      </c>
      <c r="G75" s="23" t="s">
        <v>188</v>
      </c>
      <c r="H75" s="23">
        <v>1</v>
      </c>
      <c r="I75" s="24">
        <v>40339</v>
      </c>
      <c r="J75" s="25">
        <f t="shared" si="4"/>
        <v>10.094444444444445</v>
      </c>
      <c r="K75" s="23">
        <v>1</v>
      </c>
      <c r="L75" s="23">
        <v>568</v>
      </c>
      <c r="M75" s="23">
        <v>0</v>
      </c>
      <c r="N75" s="23">
        <v>1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  <c r="T75" s="23">
        <v>0</v>
      </c>
      <c r="U75" s="23">
        <v>0</v>
      </c>
      <c r="V75" s="23">
        <f>SUM(M75:U75)</f>
        <v>1</v>
      </c>
      <c r="W75" s="23">
        <v>1</v>
      </c>
      <c r="X75" s="23">
        <v>1</v>
      </c>
      <c r="Y75" s="23">
        <v>3</v>
      </c>
      <c r="Z75" s="23" t="s">
        <v>1</v>
      </c>
      <c r="AA75" s="26">
        <v>24.75</v>
      </c>
      <c r="AB75" s="26">
        <v>53.25</v>
      </c>
      <c r="AC75" s="26">
        <v>20</v>
      </c>
      <c r="AD75" s="26">
        <v>1.25</v>
      </c>
      <c r="AE75" s="26">
        <v>0.75</v>
      </c>
      <c r="AF75" s="27">
        <v>3</v>
      </c>
      <c r="AG75" s="29">
        <v>3</v>
      </c>
      <c r="AH75" s="29">
        <v>1</v>
      </c>
      <c r="AI75" s="29">
        <v>0</v>
      </c>
      <c r="AJ75" s="29">
        <v>0</v>
      </c>
      <c r="AK75" s="27">
        <v>3</v>
      </c>
      <c r="AL75" s="27">
        <v>0</v>
      </c>
      <c r="AM75" s="27">
        <v>0</v>
      </c>
      <c r="AN75" s="27">
        <v>0</v>
      </c>
      <c r="AO75" s="27">
        <v>3</v>
      </c>
      <c r="AP75" s="28">
        <v>2</v>
      </c>
      <c r="AQ75" s="28">
        <v>1</v>
      </c>
      <c r="AR75" s="27">
        <v>1</v>
      </c>
      <c r="AS75" s="27">
        <v>0</v>
      </c>
      <c r="AT75" s="27">
        <v>0</v>
      </c>
      <c r="AU75" s="64" t="s">
        <v>161</v>
      </c>
      <c r="AV75" s="27">
        <v>0</v>
      </c>
      <c r="AW75" s="27">
        <v>0</v>
      </c>
    </row>
    <row r="76" spans="1:49" s="2" customFormat="1" ht="14.25" customHeight="1" x14ac:dyDescent="0.3">
      <c r="A76" s="23">
        <v>1</v>
      </c>
      <c r="B76" s="23">
        <v>38</v>
      </c>
      <c r="C76" s="23">
        <v>1</v>
      </c>
      <c r="D76" s="23" t="s">
        <v>115</v>
      </c>
      <c r="E76" s="23" t="s">
        <v>116</v>
      </c>
      <c r="F76" s="24">
        <v>44026</v>
      </c>
      <c r="G76" s="23" t="s">
        <v>130</v>
      </c>
      <c r="H76" s="23">
        <v>2</v>
      </c>
      <c r="I76" s="24">
        <v>40916</v>
      </c>
      <c r="J76" s="25">
        <f t="shared" si="4"/>
        <v>8.5166666666666675</v>
      </c>
      <c r="K76" s="25">
        <v>1</v>
      </c>
      <c r="L76" s="23" t="s">
        <v>1</v>
      </c>
      <c r="M76" s="23">
        <v>2</v>
      </c>
      <c r="N76" s="23">
        <v>0</v>
      </c>
      <c r="O76" s="23">
        <v>1</v>
      </c>
      <c r="P76" s="23">
        <v>1</v>
      </c>
      <c r="Q76" s="23">
        <v>0</v>
      </c>
      <c r="R76" s="23">
        <v>0</v>
      </c>
      <c r="S76" s="23">
        <v>0</v>
      </c>
      <c r="T76" s="23">
        <v>0</v>
      </c>
      <c r="U76" s="23">
        <v>0</v>
      </c>
      <c r="V76" s="23">
        <v>4</v>
      </c>
      <c r="W76" s="23">
        <v>1</v>
      </c>
      <c r="X76" s="23">
        <v>6</v>
      </c>
      <c r="Y76" s="23">
        <v>5</v>
      </c>
      <c r="Z76" s="23" t="s">
        <v>1</v>
      </c>
      <c r="AA76" s="26">
        <v>44.75</v>
      </c>
      <c r="AB76" s="26">
        <v>46</v>
      </c>
      <c r="AC76" s="26">
        <v>6.25</v>
      </c>
      <c r="AD76" s="26">
        <v>2.5</v>
      </c>
      <c r="AE76" s="26">
        <v>0.5</v>
      </c>
      <c r="AF76" s="27">
        <v>3</v>
      </c>
      <c r="AG76" s="29">
        <v>3</v>
      </c>
      <c r="AH76" s="29">
        <v>3</v>
      </c>
      <c r="AI76" s="29">
        <v>0</v>
      </c>
      <c r="AJ76" s="29">
        <v>0</v>
      </c>
      <c r="AK76" s="27">
        <v>1</v>
      </c>
      <c r="AL76" s="27">
        <v>1</v>
      </c>
      <c r="AM76" s="27">
        <v>0</v>
      </c>
      <c r="AN76" s="27">
        <v>0</v>
      </c>
      <c r="AO76" s="27">
        <v>3</v>
      </c>
      <c r="AP76" s="28">
        <v>1</v>
      </c>
      <c r="AQ76" s="28">
        <v>0</v>
      </c>
      <c r="AR76" s="27">
        <v>1</v>
      </c>
      <c r="AS76" s="27">
        <v>0</v>
      </c>
      <c r="AT76" s="27">
        <v>1</v>
      </c>
      <c r="AU76" s="64" t="s">
        <v>170</v>
      </c>
      <c r="AV76" s="27">
        <v>0</v>
      </c>
      <c r="AW76" s="27">
        <v>0</v>
      </c>
    </row>
    <row r="77" spans="1:49" s="2" customFormat="1" ht="14.25" customHeight="1" x14ac:dyDescent="0.3">
      <c r="A77" s="23">
        <v>1</v>
      </c>
      <c r="B77" s="23">
        <v>38</v>
      </c>
      <c r="C77" s="23">
        <v>2</v>
      </c>
      <c r="D77" s="23" t="s">
        <v>116</v>
      </c>
      <c r="E77" s="23" t="s">
        <v>115</v>
      </c>
      <c r="F77" s="24">
        <v>44026</v>
      </c>
      <c r="G77" s="23" t="s">
        <v>130</v>
      </c>
      <c r="H77" s="23">
        <v>3</v>
      </c>
      <c r="I77" s="24">
        <v>41730</v>
      </c>
      <c r="J77" s="25">
        <f t="shared" si="4"/>
        <v>6.2861111111111114</v>
      </c>
      <c r="K77" s="25">
        <v>4</v>
      </c>
      <c r="L77" s="23" t="s">
        <v>1</v>
      </c>
      <c r="M77" s="23">
        <v>4</v>
      </c>
      <c r="N77" s="23">
        <v>1</v>
      </c>
      <c r="O77" s="23">
        <v>1</v>
      </c>
      <c r="P77" s="23">
        <v>1</v>
      </c>
      <c r="Q77" s="23">
        <v>0</v>
      </c>
      <c r="R77" s="23">
        <v>0</v>
      </c>
      <c r="S77" s="23">
        <v>0</v>
      </c>
      <c r="T77" s="23">
        <v>0</v>
      </c>
      <c r="U77" s="23">
        <v>0</v>
      </c>
      <c r="V77" s="23">
        <v>7</v>
      </c>
      <c r="W77" s="23">
        <v>1</v>
      </c>
      <c r="X77" s="23">
        <v>6</v>
      </c>
      <c r="Y77" s="23">
        <v>5</v>
      </c>
      <c r="Z77" s="23" t="s">
        <v>1</v>
      </c>
      <c r="AA77" s="26">
        <v>33</v>
      </c>
      <c r="AB77" s="26">
        <v>50</v>
      </c>
      <c r="AC77" s="26">
        <v>16.5</v>
      </c>
      <c r="AD77" s="26">
        <v>0.25</v>
      </c>
      <c r="AE77" s="26">
        <v>0.25</v>
      </c>
      <c r="AF77" s="27">
        <v>2</v>
      </c>
      <c r="AG77" s="29">
        <v>2</v>
      </c>
      <c r="AH77" s="29">
        <v>3</v>
      </c>
      <c r="AI77" s="29">
        <v>1</v>
      </c>
      <c r="AJ77" s="29">
        <v>2</v>
      </c>
      <c r="AK77" s="27">
        <v>3</v>
      </c>
      <c r="AL77" s="27">
        <v>0</v>
      </c>
      <c r="AM77" s="27">
        <v>0</v>
      </c>
      <c r="AN77" s="27">
        <v>0</v>
      </c>
      <c r="AO77" s="27">
        <v>1</v>
      </c>
      <c r="AP77" s="28">
        <v>0</v>
      </c>
      <c r="AQ77" s="28">
        <v>0</v>
      </c>
      <c r="AR77" s="27">
        <v>1</v>
      </c>
      <c r="AS77" s="27">
        <v>0</v>
      </c>
      <c r="AT77" s="27">
        <v>0</v>
      </c>
      <c r="AU77" s="64" t="s">
        <v>161</v>
      </c>
      <c r="AV77" s="27">
        <v>0</v>
      </c>
      <c r="AW77" s="27">
        <v>0</v>
      </c>
    </row>
    <row r="78" spans="1:49" s="2" customFormat="1" ht="14.25" customHeight="1" x14ac:dyDescent="0.3">
      <c r="A78" s="23">
        <v>1</v>
      </c>
      <c r="B78" s="23">
        <v>25</v>
      </c>
      <c r="C78" s="23">
        <v>2</v>
      </c>
      <c r="D78" s="23" t="s">
        <v>117</v>
      </c>
      <c r="E78" s="23" t="s">
        <v>89</v>
      </c>
      <c r="F78" s="24">
        <v>44028</v>
      </c>
      <c r="G78" s="23" t="s">
        <v>11</v>
      </c>
      <c r="H78" s="23">
        <v>2</v>
      </c>
      <c r="I78" s="24">
        <v>41484</v>
      </c>
      <c r="J78" s="25">
        <f t="shared" si="4"/>
        <v>6.9638888888888886</v>
      </c>
      <c r="K78" s="25">
        <v>4</v>
      </c>
      <c r="L78" s="23">
        <v>510</v>
      </c>
      <c r="M78" s="23">
        <v>2</v>
      </c>
      <c r="N78" s="23">
        <v>1</v>
      </c>
      <c r="O78" s="23">
        <v>0</v>
      </c>
      <c r="P78" s="23">
        <v>1</v>
      </c>
      <c r="Q78" s="23">
        <v>0</v>
      </c>
      <c r="R78" s="23">
        <v>0</v>
      </c>
      <c r="S78" s="23">
        <v>0</v>
      </c>
      <c r="T78" s="23">
        <v>0</v>
      </c>
      <c r="U78" s="23">
        <v>0</v>
      </c>
      <c r="V78" s="23">
        <v>4</v>
      </c>
      <c r="W78" s="23">
        <v>0</v>
      </c>
      <c r="X78" s="23">
        <v>1</v>
      </c>
      <c r="Y78" s="23">
        <v>1</v>
      </c>
      <c r="Z78" s="23">
        <v>1</v>
      </c>
      <c r="AA78" s="26">
        <v>45.25</v>
      </c>
      <c r="AB78" s="26">
        <v>49.5</v>
      </c>
      <c r="AC78" s="26">
        <v>5</v>
      </c>
      <c r="AD78" s="26">
        <v>0.25</v>
      </c>
      <c r="AE78" s="26">
        <v>0</v>
      </c>
      <c r="AF78" s="27">
        <v>1</v>
      </c>
      <c r="AG78" s="29">
        <v>1</v>
      </c>
      <c r="AH78" s="29">
        <v>3</v>
      </c>
      <c r="AI78" s="29">
        <v>0</v>
      </c>
      <c r="AJ78" s="29">
        <v>0</v>
      </c>
      <c r="AK78" s="27">
        <v>2</v>
      </c>
      <c r="AL78" s="27">
        <v>0</v>
      </c>
      <c r="AM78" s="27">
        <v>0</v>
      </c>
      <c r="AN78" s="27">
        <v>0</v>
      </c>
      <c r="AO78" s="27">
        <v>2</v>
      </c>
      <c r="AP78" s="28">
        <v>0</v>
      </c>
      <c r="AQ78" s="28">
        <v>0</v>
      </c>
      <c r="AR78" s="27">
        <v>0</v>
      </c>
      <c r="AS78" s="27">
        <v>0</v>
      </c>
      <c r="AT78" s="27">
        <v>0</v>
      </c>
      <c r="AU78" s="64" t="s">
        <v>137</v>
      </c>
      <c r="AV78" s="27">
        <v>0</v>
      </c>
      <c r="AW78" s="27">
        <v>0</v>
      </c>
    </row>
    <row r="79" spans="1:49" s="2" customFormat="1" ht="14.25" customHeight="1" x14ac:dyDescent="0.3">
      <c r="A79" s="23">
        <v>1</v>
      </c>
      <c r="B79" s="23">
        <v>33</v>
      </c>
      <c r="C79" s="23">
        <v>2</v>
      </c>
      <c r="D79" s="23" t="s">
        <v>118</v>
      </c>
      <c r="E79" s="23" t="s">
        <v>106</v>
      </c>
      <c r="F79" s="24">
        <v>44028</v>
      </c>
      <c r="G79" s="23" t="s">
        <v>11</v>
      </c>
      <c r="H79" s="23">
        <v>1</v>
      </c>
      <c r="I79" s="24">
        <v>36251</v>
      </c>
      <c r="J79" s="25">
        <f t="shared" si="4"/>
        <v>21.291666666666668</v>
      </c>
      <c r="K79" s="25">
        <v>4</v>
      </c>
      <c r="L79" s="23" t="s">
        <v>1</v>
      </c>
      <c r="M79" s="23">
        <v>4</v>
      </c>
      <c r="N79" s="23">
        <v>1</v>
      </c>
      <c r="O79" s="23">
        <v>1</v>
      </c>
      <c r="P79" s="23">
        <v>1</v>
      </c>
      <c r="Q79" s="23">
        <v>0</v>
      </c>
      <c r="R79" s="23">
        <v>0</v>
      </c>
      <c r="S79" s="23">
        <v>0</v>
      </c>
      <c r="T79" s="23">
        <v>0</v>
      </c>
      <c r="U79" s="23">
        <v>0</v>
      </c>
      <c r="V79" s="23">
        <v>7</v>
      </c>
      <c r="W79" s="23">
        <v>3</v>
      </c>
      <c r="X79" s="23">
        <v>1</v>
      </c>
      <c r="Y79" s="23">
        <v>5</v>
      </c>
      <c r="Z79" s="23">
        <v>1</v>
      </c>
      <c r="AA79" s="26">
        <v>28.5</v>
      </c>
      <c r="AB79" s="26">
        <v>63</v>
      </c>
      <c r="AC79" s="26">
        <v>65</v>
      </c>
      <c r="AD79" s="26">
        <v>1.75</v>
      </c>
      <c r="AE79" s="26">
        <v>0.25</v>
      </c>
      <c r="AF79" s="27">
        <v>3</v>
      </c>
      <c r="AG79" s="29">
        <v>3</v>
      </c>
      <c r="AH79" s="29">
        <v>3</v>
      </c>
      <c r="AI79" s="29">
        <v>0</v>
      </c>
      <c r="AJ79" s="29">
        <v>1</v>
      </c>
      <c r="AK79" s="27">
        <v>2</v>
      </c>
      <c r="AL79" s="27">
        <v>0</v>
      </c>
      <c r="AM79" s="27">
        <v>0</v>
      </c>
      <c r="AN79" s="27">
        <v>0</v>
      </c>
      <c r="AO79" s="27">
        <v>3</v>
      </c>
      <c r="AP79" s="28">
        <v>0</v>
      </c>
      <c r="AQ79" s="28">
        <v>0</v>
      </c>
      <c r="AR79" s="27">
        <v>1</v>
      </c>
      <c r="AS79" s="27">
        <v>0</v>
      </c>
      <c r="AT79" s="27">
        <v>0</v>
      </c>
      <c r="AU79" s="64" t="s">
        <v>160</v>
      </c>
      <c r="AV79" s="27">
        <v>0</v>
      </c>
      <c r="AW79" s="27">
        <v>0</v>
      </c>
    </row>
    <row r="80" spans="1:49" s="2" customFormat="1" ht="14.25" customHeight="1" x14ac:dyDescent="0.3">
      <c r="A80" s="23">
        <v>1</v>
      </c>
      <c r="B80" s="23">
        <v>33</v>
      </c>
      <c r="C80" s="23">
        <v>2</v>
      </c>
      <c r="D80" s="23" t="s">
        <v>119</v>
      </c>
      <c r="E80" s="23" t="s">
        <v>106</v>
      </c>
      <c r="F80" s="24">
        <v>44028</v>
      </c>
      <c r="G80" s="23" t="s">
        <v>131</v>
      </c>
      <c r="H80" s="23">
        <v>2</v>
      </c>
      <c r="I80" s="24">
        <v>39270</v>
      </c>
      <c r="J80" s="25">
        <f t="shared" si="4"/>
        <v>13.025</v>
      </c>
      <c r="K80" s="25">
        <v>3</v>
      </c>
      <c r="L80" s="23">
        <v>289</v>
      </c>
      <c r="M80" s="23">
        <v>1</v>
      </c>
      <c r="N80" s="23">
        <v>1</v>
      </c>
      <c r="O80" s="23">
        <v>0</v>
      </c>
      <c r="P80" s="23">
        <v>1</v>
      </c>
      <c r="Q80" s="23">
        <v>0</v>
      </c>
      <c r="R80" s="23">
        <v>0</v>
      </c>
      <c r="S80" s="23">
        <v>0</v>
      </c>
      <c r="T80" s="23">
        <v>0</v>
      </c>
      <c r="U80" s="23">
        <v>0</v>
      </c>
      <c r="V80" s="23">
        <v>3</v>
      </c>
      <c r="W80" s="23">
        <v>2</v>
      </c>
      <c r="X80" s="23">
        <v>1</v>
      </c>
      <c r="Y80" s="23">
        <v>5</v>
      </c>
      <c r="Z80" s="23">
        <v>1</v>
      </c>
      <c r="AA80" s="26">
        <v>51.25</v>
      </c>
      <c r="AB80" s="26">
        <v>42.75</v>
      </c>
      <c r="AC80" s="26">
        <v>3.25</v>
      </c>
      <c r="AD80" s="26">
        <v>2.75</v>
      </c>
      <c r="AE80" s="26">
        <v>0</v>
      </c>
      <c r="AF80" s="27">
        <v>2</v>
      </c>
      <c r="AG80" s="29">
        <v>2</v>
      </c>
      <c r="AH80" s="29">
        <v>3</v>
      </c>
      <c r="AI80" s="29">
        <v>1</v>
      </c>
      <c r="AJ80" s="29">
        <v>1</v>
      </c>
      <c r="AK80" s="27">
        <v>0</v>
      </c>
      <c r="AL80" s="27">
        <v>0</v>
      </c>
      <c r="AM80" s="27">
        <v>0</v>
      </c>
      <c r="AN80" s="27">
        <v>0</v>
      </c>
      <c r="AO80" s="27">
        <v>3</v>
      </c>
      <c r="AP80" s="28">
        <v>1</v>
      </c>
      <c r="AQ80" s="28">
        <v>1</v>
      </c>
      <c r="AR80" s="27">
        <v>1</v>
      </c>
      <c r="AS80" s="27">
        <v>0</v>
      </c>
      <c r="AT80" s="27">
        <v>0</v>
      </c>
      <c r="AU80" s="64" t="s">
        <v>161</v>
      </c>
      <c r="AV80" s="27">
        <v>0</v>
      </c>
      <c r="AW80" s="27">
        <v>0</v>
      </c>
    </row>
    <row r="81" spans="1:49" s="2" customFormat="1" ht="14.25" customHeight="1" x14ac:dyDescent="0.3">
      <c r="A81" s="23">
        <v>1</v>
      </c>
      <c r="B81" s="23">
        <v>39</v>
      </c>
      <c r="C81" s="23">
        <v>2</v>
      </c>
      <c r="D81" s="23" t="s">
        <v>120</v>
      </c>
      <c r="E81" s="23" t="s">
        <v>121</v>
      </c>
      <c r="F81" s="24">
        <v>44036</v>
      </c>
      <c r="G81" s="23" t="s">
        <v>132</v>
      </c>
      <c r="H81" s="23">
        <v>1</v>
      </c>
      <c r="I81" s="24">
        <v>40693</v>
      </c>
      <c r="J81" s="25">
        <f t="shared" si="4"/>
        <v>9.15</v>
      </c>
      <c r="K81" s="25">
        <v>4</v>
      </c>
      <c r="L81" s="23">
        <v>690</v>
      </c>
      <c r="M81" s="23">
        <v>1</v>
      </c>
      <c r="N81" s="23">
        <v>0</v>
      </c>
      <c r="O81" s="23">
        <v>1</v>
      </c>
      <c r="P81" s="23">
        <v>1</v>
      </c>
      <c r="Q81" s="23">
        <v>0</v>
      </c>
      <c r="R81" s="23">
        <v>0</v>
      </c>
      <c r="S81" s="23">
        <v>0</v>
      </c>
      <c r="T81" s="23">
        <v>0</v>
      </c>
      <c r="U81" s="23">
        <v>0</v>
      </c>
      <c r="V81" s="23">
        <v>3</v>
      </c>
      <c r="W81" s="23">
        <v>1</v>
      </c>
      <c r="X81" s="23">
        <v>1</v>
      </c>
      <c r="Y81" s="23">
        <v>1</v>
      </c>
      <c r="Z81" s="23">
        <v>1</v>
      </c>
      <c r="AA81" s="26">
        <v>65</v>
      </c>
      <c r="AB81" s="26">
        <v>24.5</v>
      </c>
      <c r="AC81" s="26">
        <v>2.75</v>
      </c>
      <c r="AD81" s="26">
        <v>7.25</v>
      </c>
      <c r="AE81" s="26">
        <v>0.75</v>
      </c>
      <c r="AF81" s="27">
        <v>1</v>
      </c>
      <c r="AG81" s="29">
        <v>1</v>
      </c>
      <c r="AH81" s="29">
        <v>3</v>
      </c>
      <c r="AI81" s="29">
        <v>0</v>
      </c>
      <c r="AJ81" s="29">
        <v>1</v>
      </c>
      <c r="AK81" s="27">
        <v>0</v>
      </c>
      <c r="AL81" s="27">
        <v>0</v>
      </c>
      <c r="AM81" s="27">
        <v>0</v>
      </c>
      <c r="AN81" s="27">
        <v>0</v>
      </c>
      <c r="AO81" s="27">
        <v>2</v>
      </c>
      <c r="AP81" s="28">
        <v>1</v>
      </c>
      <c r="AQ81" s="28">
        <v>0</v>
      </c>
      <c r="AR81" s="27">
        <v>1</v>
      </c>
      <c r="AS81" s="27">
        <v>0</v>
      </c>
      <c r="AT81" s="27">
        <v>0</v>
      </c>
      <c r="AU81" s="64" t="s">
        <v>161</v>
      </c>
      <c r="AV81" s="27">
        <v>0</v>
      </c>
      <c r="AW81" s="27">
        <v>0</v>
      </c>
    </row>
    <row r="82" spans="1:49" s="2" customFormat="1" ht="14.25" customHeight="1" x14ac:dyDescent="0.3">
      <c r="A82" s="23">
        <v>1</v>
      </c>
      <c r="B82" s="23">
        <v>39</v>
      </c>
      <c r="C82" s="23">
        <v>1</v>
      </c>
      <c r="D82" s="23" t="s">
        <v>121</v>
      </c>
      <c r="E82" s="23" t="s">
        <v>120</v>
      </c>
      <c r="F82" s="24">
        <v>44036</v>
      </c>
      <c r="G82" s="23"/>
      <c r="H82" s="23">
        <v>2</v>
      </c>
      <c r="I82" s="24">
        <v>40659</v>
      </c>
      <c r="J82" s="25">
        <f t="shared" si="4"/>
        <v>9.2444444444444436</v>
      </c>
      <c r="K82" s="25">
        <v>2</v>
      </c>
      <c r="L82" s="23">
        <v>624</v>
      </c>
      <c r="M82" s="23">
        <v>1</v>
      </c>
      <c r="N82" s="23">
        <v>1</v>
      </c>
      <c r="O82" s="23">
        <v>0</v>
      </c>
      <c r="P82" s="23">
        <v>0</v>
      </c>
      <c r="Q82" s="23">
        <v>0</v>
      </c>
      <c r="R82" s="23">
        <v>0</v>
      </c>
      <c r="S82" s="23">
        <v>0</v>
      </c>
      <c r="T82" s="23">
        <v>0</v>
      </c>
      <c r="U82" s="23">
        <v>0</v>
      </c>
      <c r="V82" s="23">
        <v>2</v>
      </c>
      <c r="W82" s="23">
        <v>0</v>
      </c>
      <c r="X82" s="23">
        <v>1</v>
      </c>
      <c r="Y82" s="23">
        <v>1</v>
      </c>
      <c r="Z82" s="23">
        <v>1</v>
      </c>
      <c r="AA82" s="26">
        <v>31.75</v>
      </c>
      <c r="AB82" s="26">
        <v>57.5</v>
      </c>
      <c r="AC82" s="26">
        <v>8.25</v>
      </c>
      <c r="AD82" s="26">
        <v>1.75</v>
      </c>
      <c r="AE82" s="26">
        <v>0.75</v>
      </c>
      <c r="AF82" s="27">
        <v>2</v>
      </c>
      <c r="AG82" s="29">
        <v>2</v>
      </c>
      <c r="AH82" s="29">
        <v>3</v>
      </c>
      <c r="AI82" s="29">
        <v>0</v>
      </c>
      <c r="AJ82" s="29">
        <v>2</v>
      </c>
      <c r="AK82" s="27">
        <v>1</v>
      </c>
      <c r="AL82" s="27">
        <v>0</v>
      </c>
      <c r="AM82" s="27">
        <v>0</v>
      </c>
      <c r="AN82" s="27">
        <v>0</v>
      </c>
      <c r="AO82" s="27">
        <v>2</v>
      </c>
      <c r="AP82" s="28">
        <v>0</v>
      </c>
      <c r="AQ82" s="28">
        <v>0</v>
      </c>
      <c r="AR82" s="27">
        <v>0</v>
      </c>
      <c r="AS82" s="27">
        <v>0</v>
      </c>
      <c r="AT82" s="27">
        <v>0</v>
      </c>
      <c r="AU82" s="64" t="s">
        <v>137</v>
      </c>
      <c r="AV82" s="27">
        <v>0</v>
      </c>
      <c r="AW82" s="27">
        <v>0</v>
      </c>
    </row>
    <row r="83" spans="1:49" s="2" customFormat="1" ht="14.25" customHeight="1" x14ac:dyDescent="0.3">
      <c r="A83" s="23">
        <v>1</v>
      </c>
      <c r="B83" s="23">
        <v>40</v>
      </c>
      <c r="C83" s="23">
        <v>1</v>
      </c>
      <c r="D83" s="23" t="s">
        <v>122</v>
      </c>
      <c r="E83" s="23" t="s">
        <v>123</v>
      </c>
      <c r="F83" s="24">
        <v>44036</v>
      </c>
      <c r="G83" s="23" t="s">
        <v>32</v>
      </c>
      <c r="H83" s="23">
        <v>1</v>
      </c>
      <c r="I83" s="24">
        <v>40632</v>
      </c>
      <c r="J83" s="25">
        <f t="shared" si="4"/>
        <v>9.3166666666666664</v>
      </c>
      <c r="K83" s="23">
        <v>1</v>
      </c>
      <c r="L83" s="23">
        <v>578</v>
      </c>
      <c r="M83" s="23">
        <v>0</v>
      </c>
      <c r="N83" s="23">
        <v>0</v>
      </c>
      <c r="O83" s="23">
        <v>0</v>
      </c>
      <c r="P83" s="23">
        <v>0</v>
      </c>
      <c r="Q83" s="23">
        <v>0</v>
      </c>
      <c r="R83" s="23">
        <v>0</v>
      </c>
      <c r="S83" s="23">
        <v>0</v>
      </c>
      <c r="T83" s="23">
        <v>0</v>
      </c>
      <c r="U83" s="23">
        <v>0</v>
      </c>
      <c r="V83" s="23">
        <f>SUM(M83:U83)</f>
        <v>0</v>
      </c>
      <c r="W83" s="23">
        <v>0</v>
      </c>
      <c r="X83" s="23">
        <v>1</v>
      </c>
      <c r="Y83" s="23">
        <v>5</v>
      </c>
      <c r="Z83" s="23" t="s">
        <v>1</v>
      </c>
      <c r="AA83" s="26">
        <v>53</v>
      </c>
      <c r="AB83" s="26">
        <v>44.5</v>
      </c>
      <c r="AC83" s="26">
        <v>1.5</v>
      </c>
      <c r="AD83" s="26">
        <v>1</v>
      </c>
      <c r="AE83" s="26">
        <v>0</v>
      </c>
      <c r="AF83" s="27">
        <v>2</v>
      </c>
      <c r="AG83" s="29">
        <v>2</v>
      </c>
      <c r="AH83" s="29">
        <v>3</v>
      </c>
      <c r="AI83" s="29">
        <v>2</v>
      </c>
      <c r="AJ83" s="29">
        <v>2</v>
      </c>
      <c r="AK83" s="27">
        <v>0</v>
      </c>
      <c r="AL83" s="27">
        <v>0</v>
      </c>
      <c r="AM83" s="27">
        <v>0</v>
      </c>
      <c r="AN83" s="27">
        <v>0</v>
      </c>
      <c r="AO83" s="27">
        <v>2</v>
      </c>
      <c r="AP83" s="28">
        <v>0</v>
      </c>
      <c r="AQ83" s="28">
        <v>0</v>
      </c>
      <c r="AR83" s="27">
        <v>2</v>
      </c>
      <c r="AS83" s="27">
        <v>2</v>
      </c>
      <c r="AT83" s="27">
        <v>0</v>
      </c>
      <c r="AU83" s="64" t="s">
        <v>164</v>
      </c>
      <c r="AV83" s="27">
        <v>0</v>
      </c>
      <c r="AW83" s="27">
        <v>0</v>
      </c>
    </row>
    <row r="84" spans="1:49" s="9" customFormat="1" ht="14.25" customHeight="1" x14ac:dyDescent="0.3">
      <c r="A84" s="23">
        <v>1</v>
      </c>
      <c r="B84" s="23">
        <v>40</v>
      </c>
      <c r="C84" s="23">
        <v>2</v>
      </c>
      <c r="D84" s="23" t="s">
        <v>123</v>
      </c>
      <c r="E84" s="23" t="s">
        <v>122</v>
      </c>
      <c r="F84" s="24">
        <v>44036</v>
      </c>
      <c r="G84" s="23" t="s">
        <v>188</v>
      </c>
      <c r="H84" s="23">
        <v>1</v>
      </c>
      <c r="I84" s="24">
        <v>35139</v>
      </c>
      <c r="J84" s="25">
        <f t="shared" si="4"/>
        <v>24.358333333333334</v>
      </c>
      <c r="K84" s="23">
        <v>4</v>
      </c>
      <c r="L84" s="23">
        <v>556</v>
      </c>
      <c r="M84" s="23">
        <v>1</v>
      </c>
      <c r="N84" s="23">
        <v>1</v>
      </c>
      <c r="O84" s="23">
        <v>1</v>
      </c>
      <c r="P84" s="23">
        <v>1</v>
      </c>
      <c r="Q84" s="23">
        <v>0</v>
      </c>
      <c r="R84" s="23">
        <v>0</v>
      </c>
      <c r="S84" s="23">
        <v>0</v>
      </c>
      <c r="T84" s="23">
        <v>0</v>
      </c>
      <c r="U84" s="23">
        <v>0</v>
      </c>
      <c r="V84" s="23">
        <f>SUM(M84:U84)</f>
        <v>4</v>
      </c>
      <c r="W84" s="23">
        <v>3</v>
      </c>
      <c r="X84" s="23">
        <v>1</v>
      </c>
      <c r="Y84" s="23">
        <v>5</v>
      </c>
      <c r="Z84" s="23" t="s">
        <v>1</v>
      </c>
      <c r="AA84" s="26">
        <v>29.25</v>
      </c>
      <c r="AB84" s="26">
        <v>38.5</v>
      </c>
      <c r="AC84" s="26">
        <v>4</v>
      </c>
      <c r="AD84" s="26">
        <v>5.5</v>
      </c>
      <c r="AE84" s="26">
        <v>22.75</v>
      </c>
      <c r="AF84" s="27">
        <v>2</v>
      </c>
      <c r="AG84" s="29">
        <v>2</v>
      </c>
      <c r="AH84" s="29">
        <v>2</v>
      </c>
      <c r="AI84" s="29">
        <v>3</v>
      </c>
      <c r="AJ84" s="29">
        <v>0</v>
      </c>
      <c r="AK84" s="27">
        <v>3</v>
      </c>
      <c r="AL84" s="27">
        <v>2</v>
      </c>
      <c r="AM84" s="27">
        <v>0</v>
      </c>
      <c r="AN84" s="27">
        <v>0</v>
      </c>
      <c r="AO84" s="27">
        <v>2</v>
      </c>
      <c r="AP84" s="28">
        <v>0</v>
      </c>
      <c r="AQ84" s="28">
        <v>0</v>
      </c>
      <c r="AR84" s="27">
        <v>0</v>
      </c>
      <c r="AS84" s="27">
        <v>0</v>
      </c>
      <c r="AT84" s="27">
        <v>0</v>
      </c>
      <c r="AU84" s="64" t="s">
        <v>137</v>
      </c>
      <c r="AV84" s="27">
        <v>0</v>
      </c>
      <c r="AW84" s="27">
        <v>0</v>
      </c>
    </row>
    <row r="85" spans="1:49" s="2" customFormat="1" ht="14.25" customHeight="1" x14ac:dyDescent="0.3">
      <c r="B85" s="8"/>
      <c r="C85" s="8"/>
      <c r="F85" s="4"/>
      <c r="I85" s="4"/>
      <c r="J85" s="5"/>
      <c r="AA85" s="6"/>
      <c r="AB85" s="6"/>
      <c r="AC85" s="6"/>
      <c r="AD85" s="6"/>
      <c r="AE85" s="6"/>
    </row>
    <row r="86" spans="1:49" ht="14.25" customHeight="1" x14ac:dyDescent="0.3">
      <c r="J86" s="1"/>
    </row>
    <row r="87" spans="1:49" ht="14.25" customHeight="1" x14ac:dyDescent="0.3">
      <c r="J87" s="1"/>
    </row>
    <row r="88" spans="1:49" ht="14.25" customHeight="1" x14ac:dyDescent="0.3">
      <c r="J88" s="1"/>
    </row>
    <row r="89" spans="1:49" ht="14.25" customHeight="1" x14ac:dyDescent="0.3">
      <c r="J89" s="1"/>
    </row>
    <row r="90" spans="1:49" ht="14.25" customHeight="1" x14ac:dyDescent="0.3">
      <c r="J90" s="1"/>
    </row>
    <row r="91" spans="1:49" ht="14.25" customHeight="1" x14ac:dyDescent="0.3">
      <c r="J91" s="1"/>
      <c r="X91" s="11"/>
      <c r="Y91" s="11"/>
      <c r="Z91" s="11"/>
      <c r="AD91" s="10"/>
      <c r="AE91" s="10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</row>
    <row r="92" spans="1:49" ht="14.25" customHeight="1" x14ac:dyDescent="0.3">
      <c r="J92" s="1"/>
      <c r="X92" s="11"/>
      <c r="Y92" s="11"/>
      <c r="Z92" s="11"/>
      <c r="AD92" s="10"/>
      <c r="AE92" s="10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</row>
    <row r="93" spans="1:49" ht="14.25" customHeight="1" x14ac:dyDescent="0.3">
      <c r="J93" s="1"/>
      <c r="X93" s="11"/>
      <c r="Y93" s="11"/>
      <c r="Z93" s="11"/>
      <c r="AD93" s="10"/>
      <c r="AE93" s="10"/>
      <c r="AF93" s="12"/>
      <c r="AG93" s="13"/>
      <c r="AH93" s="13"/>
      <c r="AI93" s="13"/>
      <c r="AJ93" s="14"/>
      <c r="AK93" s="13"/>
      <c r="AL93" s="13"/>
      <c r="AM93" s="13"/>
      <c r="AN93" s="12"/>
      <c r="AO93" s="13"/>
      <c r="AP93" s="13"/>
      <c r="AQ93" s="13"/>
      <c r="AR93" s="13"/>
      <c r="AS93" s="12"/>
      <c r="AT93" s="13"/>
      <c r="AU93" s="13"/>
      <c r="AV93" s="13"/>
      <c r="AW93" s="13"/>
    </row>
    <row r="94" spans="1:49" ht="14.25" customHeight="1" x14ac:dyDescent="0.3">
      <c r="J94" s="1"/>
      <c r="X94" s="11"/>
      <c r="Y94" s="11"/>
      <c r="Z94" s="11"/>
      <c r="AD94" s="10"/>
      <c r="AE94" s="10"/>
      <c r="AF94" s="11"/>
      <c r="AG94" s="11"/>
      <c r="AH94" s="11"/>
      <c r="AI94" s="11"/>
      <c r="AJ94" s="11"/>
      <c r="AK94" s="11"/>
      <c r="AL94" s="11"/>
      <c r="AM94" s="11"/>
      <c r="AN94" s="11"/>
      <c r="AO94" s="11"/>
      <c r="AP94" s="11"/>
      <c r="AQ94" s="11"/>
      <c r="AR94" s="11"/>
      <c r="AS94" s="11"/>
      <c r="AT94" s="11"/>
      <c r="AU94" s="11"/>
      <c r="AV94" s="11"/>
      <c r="AW94" s="11"/>
    </row>
    <row r="95" spans="1:49" ht="14.25" customHeight="1" x14ac:dyDescent="0.3">
      <c r="J95" s="1"/>
      <c r="X95" s="11"/>
      <c r="Y95" s="11"/>
      <c r="Z95" s="11"/>
      <c r="AD95" s="10"/>
      <c r="AE95" s="10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</row>
    <row r="96" spans="1:49" ht="14.25" customHeight="1" x14ac:dyDescent="0.3">
      <c r="J96" s="1"/>
      <c r="X96" s="11"/>
      <c r="Y96" s="11"/>
      <c r="Z96" s="11"/>
      <c r="AD96" s="10"/>
      <c r="AE96" s="10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</row>
    <row r="97" spans="2:49" ht="14.25" customHeight="1" x14ac:dyDescent="0.3">
      <c r="B97"/>
      <c r="C97"/>
      <c r="E97"/>
      <c r="J97" s="1"/>
      <c r="X97" s="11"/>
      <c r="Y97" s="11"/>
      <c r="Z97" s="11"/>
      <c r="AA97"/>
      <c r="AB97"/>
      <c r="AC97"/>
      <c r="AD97" s="11"/>
      <c r="AE97" s="11"/>
      <c r="AF97" s="11"/>
      <c r="AG97" s="11"/>
      <c r="AH97" s="11"/>
      <c r="AI97" s="11"/>
      <c r="AJ97" s="11"/>
      <c r="AK97" s="11"/>
      <c r="AL97" s="11"/>
      <c r="AM97" s="11"/>
      <c r="AN97" s="11"/>
      <c r="AO97" s="11"/>
      <c r="AP97" s="11"/>
      <c r="AQ97" s="11"/>
      <c r="AR97" s="11"/>
      <c r="AS97" s="11"/>
      <c r="AT97" s="11"/>
      <c r="AU97" s="11"/>
      <c r="AV97" s="11"/>
      <c r="AW97" s="11"/>
    </row>
    <row r="98" spans="2:49" ht="14.25" customHeight="1" x14ac:dyDescent="0.3">
      <c r="B98"/>
      <c r="C98"/>
      <c r="E98"/>
      <c r="J98" s="1"/>
      <c r="X98" s="11"/>
      <c r="Y98" s="11"/>
      <c r="Z98" s="11"/>
      <c r="AA98"/>
      <c r="AB98"/>
      <c r="AC98"/>
      <c r="AD98" s="11"/>
      <c r="AE98" s="11"/>
      <c r="AF98" s="12"/>
      <c r="AG98" s="14"/>
      <c r="AH98" s="14"/>
      <c r="AI98" s="14"/>
      <c r="AJ98" s="14"/>
      <c r="AK98" s="12"/>
      <c r="AL98" s="12"/>
      <c r="AM98" s="12"/>
      <c r="AN98" s="12"/>
      <c r="AO98" s="12"/>
      <c r="AP98" s="13"/>
      <c r="AQ98" s="13"/>
      <c r="AR98" s="12"/>
      <c r="AS98" s="12"/>
      <c r="AT98" s="13"/>
      <c r="AU98" s="16"/>
      <c r="AV98" s="13"/>
      <c r="AW98" s="13"/>
    </row>
    <row r="99" spans="2:49" ht="14.25" customHeight="1" x14ac:dyDescent="0.3">
      <c r="B99"/>
      <c r="C99"/>
      <c r="E99"/>
      <c r="J99" s="1"/>
      <c r="X99" s="11"/>
      <c r="Y99" s="11"/>
      <c r="Z99" s="11"/>
      <c r="AA99"/>
      <c r="AB99"/>
      <c r="AC99"/>
      <c r="AD99" s="11"/>
      <c r="AE99" s="11"/>
      <c r="AF99" s="12"/>
      <c r="AG99" s="14"/>
      <c r="AH99" s="14"/>
      <c r="AI99" s="14"/>
      <c r="AJ99" s="14"/>
      <c r="AK99" s="12"/>
      <c r="AL99" s="12"/>
      <c r="AM99" s="12"/>
      <c r="AN99" s="12"/>
      <c r="AO99" s="12"/>
      <c r="AP99" s="13"/>
      <c r="AQ99" s="13"/>
      <c r="AR99" s="12"/>
      <c r="AS99" s="12"/>
      <c r="AT99" s="12"/>
      <c r="AU99" s="16"/>
      <c r="AV99" s="12"/>
      <c r="AW99" s="12"/>
    </row>
    <row r="100" spans="2:49" ht="14.25" customHeight="1" x14ac:dyDescent="0.3">
      <c r="B100"/>
      <c r="C100"/>
      <c r="E100"/>
      <c r="J100" s="1"/>
      <c r="X100" s="11"/>
      <c r="Y100" s="11"/>
      <c r="Z100" s="11"/>
      <c r="AA100"/>
      <c r="AB100"/>
      <c r="AC100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</row>
    <row r="101" spans="2:49" ht="14.25" customHeight="1" x14ac:dyDescent="0.3">
      <c r="B101"/>
      <c r="C101"/>
      <c r="E101"/>
      <c r="J101" s="1"/>
      <c r="X101" s="11"/>
      <c r="Y101" s="11"/>
      <c r="Z101" s="11"/>
      <c r="AA101"/>
      <c r="AB101"/>
      <c r="AC101"/>
      <c r="AD101" s="11"/>
      <c r="AE101" s="11"/>
      <c r="AF101" s="12"/>
      <c r="AG101" s="14"/>
      <c r="AH101" s="14"/>
      <c r="AI101" s="14"/>
      <c r="AJ101" s="14"/>
      <c r="AK101" s="12"/>
      <c r="AL101" s="12"/>
      <c r="AM101" s="12"/>
      <c r="AN101" s="12"/>
      <c r="AO101" s="12"/>
      <c r="AP101" s="13"/>
      <c r="AQ101" s="13"/>
      <c r="AR101" s="12"/>
      <c r="AS101" s="12"/>
      <c r="AT101" s="12"/>
      <c r="AU101" s="16"/>
      <c r="AV101" s="12"/>
      <c r="AW101" s="12"/>
    </row>
    <row r="102" spans="2:49" ht="14.25" customHeight="1" x14ac:dyDescent="0.3">
      <c r="B102"/>
      <c r="C102"/>
      <c r="E102"/>
      <c r="J102" s="1"/>
      <c r="X102" s="11"/>
      <c r="Y102" s="11"/>
      <c r="Z102" s="11"/>
      <c r="AA102"/>
      <c r="AB102"/>
      <c r="AC102"/>
      <c r="AD102" s="11"/>
      <c r="AE102" s="11"/>
      <c r="AF102" s="11"/>
      <c r="AG102" s="11"/>
      <c r="AH102" s="11"/>
      <c r="AI102" s="11"/>
      <c r="AJ102" s="11"/>
      <c r="AK102" s="11"/>
      <c r="AL102" s="11"/>
      <c r="AM102" s="11"/>
      <c r="AN102" s="11"/>
      <c r="AO102" s="11"/>
      <c r="AP102" s="11"/>
      <c r="AQ102" s="11"/>
      <c r="AR102" s="11"/>
      <c r="AS102" s="11"/>
      <c r="AT102" s="11"/>
      <c r="AU102" s="11"/>
      <c r="AV102" s="11"/>
      <c r="AW102" s="11"/>
    </row>
    <row r="103" spans="2:49" ht="14.25" customHeight="1" x14ac:dyDescent="0.3">
      <c r="B103"/>
      <c r="C103"/>
      <c r="E103"/>
      <c r="J103" s="1"/>
      <c r="X103" s="11"/>
      <c r="Y103" s="11"/>
      <c r="Z103" s="11"/>
      <c r="AA103"/>
      <c r="AB103"/>
      <c r="AC103"/>
      <c r="AD103" s="11"/>
      <c r="AE103" s="11"/>
      <c r="AF103" s="12"/>
      <c r="AG103" s="14"/>
      <c r="AH103" s="14"/>
      <c r="AI103" s="14"/>
      <c r="AJ103" s="14"/>
      <c r="AK103" s="12"/>
      <c r="AL103" s="12"/>
      <c r="AM103" s="12"/>
      <c r="AN103" s="12"/>
      <c r="AO103" s="12"/>
      <c r="AP103" s="13"/>
      <c r="AQ103" s="13"/>
      <c r="AR103" s="12"/>
      <c r="AS103" s="12"/>
      <c r="AT103" s="12"/>
      <c r="AU103" s="16"/>
      <c r="AV103" s="12"/>
      <c r="AW103" s="12"/>
    </row>
    <row r="104" spans="2:49" ht="14.25" customHeight="1" x14ac:dyDescent="0.3">
      <c r="B104"/>
      <c r="C104"/>
      <c r="E104"/>
      <c r="J104" s="1"/>
      <c r="X104" s="11"/>
      <c r="Y104" s="11"/>
      <c r="Z104" s="11"/>
      <c r="AA104"/>
      <c r="AB104"/>
      <c r="AC104"/>
      <c r="AD104" s="11"/>
      <c r="AE104" s="11"/>
      <c r="AF104" s="12"/>
      <c r="AG104" s="14"/>
      <c r="AH104" s="14"/>
      <c r="AI104" s="14"/>
      <c r="AJ104" s="14"/>
      <c r="AK104" s="12"/>
      <c r="AL104" s="12"/>
      <c r="AM104" s="12"/>
      <c r="AN104" s="12"/>
      <c r="AO104" s="12"/>
      <c r="AP104" s="13"/>
      <c r="AQ104" s="13"/>
      <c r="AR104" s="12"/>
      <c r="AS104" s="12"/>
      <c r="AT104" s="12"/>
      <c r="AU104" s="16"/>
      <c r="AV104" s="12"/>
      <c r="AW104" s="12"/>
    </row>
    <row r="105" spans="2:49" ht="14.25" customHeight="1" x14ac:dyDescent="0.3">
      <c r="B105"/>
      <c r="C105"/>
      <c r="E105"/>
      <c r="J105" s="1"/>
      <c r="X105" s="11"/>
      <c r="Y105" s="11"/>
      <c r="Z105" s="11"/>
      <c r="AA105"/>
      <c r="AB105"/>
      <c r="AC105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</row>
    <row r="106" spans="2:49" ht="14.25" customHeight="1" x14ac:dyDescent="0.3">
      <c r="B106"/>
      <c r="C106"/>
      <c r="E106"/>
      <c r="J106" s="1"/>
      <c r="X106" s="11"/>
      <c r="Y106" s="11"/>
      <c r="Z106" s="11"/>
      <c r="AA106"/>
      <c r="AB106"/>
      <c r="AC106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</row>
    <row r="107" spans="2:49" ht="14.25" customHeight="1" x14ac:dyDescent="0.3">
      <c r="B107"/>
      <c r="C107"/>
      <c r="E107"/>
      <c r="J107" s="1"/>
      <c r="X107" s="11"/>
      <c r="Y107" s="11"/>
      <c r="Z107" s="11"/>
      <c r="AA107"/>
      <c r="AB107"/>
      <c r="AC107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</row>
    <row r="108" spans="2:49" ht="14.25" customHeight="1" x14ac:dyDescent="0.3">
      <c r="B108"/>
      <c r="C108"/>
      <c r="E108"/>
      <c r="J108" s="1"/>
      <c r="X108" s="11"/>
      <c r="Y108" s="11"/>
      <c r="Z108" s="11"/>
      <c r="AA108"/>
      <c r="AB108"/>
      <c r="AC108"/>
      <c r="AD108" s="11"/>
      <c r="AE108" s="11"/>
      <c r="AF108" s="11"/>
      <c r="AG108" s="11"/>
      <c r="AH108" s="11"/>
      <c r="AI108" s="11"/>
      <c r="AJ108" s="11"/>
      <c r="AK108" s="11"/>
      <c r="AL108" s="11"/>
      <c r="AM108" s="11"/>
      <c r="AN108" s="11"/>
      <c r="AO108" s="11"/>
      <c r="AP108" s="11"/>
      <c r="AQ108" s="11"/>
      <c r="AR108" s="11"/>
      <c r="AS108" s="11"/>
      <c r="AT108" s="11"/>
      <c r="AU108" s="11"/>
      <c r="AV108" s="11"/>
      <c r="AW108" s="11"/>
    </row>
    <row r="109" spans="2:49" ht="14.25" customHeight="1" x14ac:dyDescent="0.3">
      <c r="B109"/>
      <c r="C109"/>
      <c r="E109"/>
      <c r="J109" s="1"/>
      <c r="AA109"/>
      <c r="AB109"/>
      <c r="AC109"/>
      <c r="AD109"/>
      <c r="AE109"/>
    </row>
    <row r="110" spans="2:49" ht="14.25" customHeight="1" x14ac:dyDescent="0.3">
      <c r="B110"/>
      <c r="C110"/>
      <c r="E110"/>
      <c r="J110" s="1"/>
      <c r="AA110"/>
      <c r="AB110"/>
      <c r="AC110"/>
      <c r="AD110"/>
      <c r="AE110"/>
    </row>
    <row r="111" spans="2:49" ht="14.25" customHeight="1" x14ac:dyDescent="0.3">
      <c r="B111"/>
      <c r="C111"/>
      <c r="E111"/>
      <c r="J111" s="1"/>
      <c r="AA111"/>
      <c r="AB111"/>
      <c r="AC111"/>
      <c r="AD111"/>
      <c r="AE111"/>
    </row>
    <row r="112" spans="2:49" ht="14.25" customHeight="1" x14ac:dyDescent="0.3">
      <c r="B112"/>
      <c r="C112"/>
      <c r="E112"/>
      <c r="J112" s="1"/>
      <c r="AA112"/>
      <c r="AB112"/>
      <c r="AC112"/>
      <c r="AD112"/>
      <c r="AE112"/>
    </row>
    <row r="113" spans="6:10" customFormat="1" ht="14.25" customHeight="1" x14ac:dyDescent="0.3">
      <c r="F113" s="3"/>
      <c r="I113" s="3"/>
      <c r="J113" s="1"/>
    </row>
    <row r="114" spans="6:10" customFormat="1" ht="14.25" customHeight="1" x14ac:dyDescent="0.3">
      <c r="F114" s="3"/>
      <c r="I114" s="3"/>
      <c r="J114" s="1"/>
    </row>
    <row r="115" spans="6:10" customFormat="1" ht="14.25" customHeight="1" x14ac:dyDescent="0.3">
      <c r="F115" s="3"/>
      <c r="I115" s="3"/>
      <c r="J115" s="1"/>
    </row>
    <row r="116" spans="6:10" customFormat="1" ht="14.25" customHeight="1" x14ac:dyDescent="0.3">
      <c r="F116" s="3"/>
      <c r="I116" s="3"/>
      <c r="J116" s="1"/>
    </row>
    <row r="117" spans="6:10" customFormat="1" ht="14.25" customHeight="1" x14ac:dyDescent="0.3">
      <c r="F117" s="3"/>
      <c r="I117" s="3"/>
      <c r="J117" s="1"/>
    </row>
    <row r="118" spans="6:10" customFormat="1" ht="14.25" customHeight="1" x14ac:dyDescent="0.3">
      <c r="F118" s="3"/>
      <c r="I118" s="3"/>
      <c r="J118" s="1"/>
    </row>
    <row r="119" spans="6:10" customFormat="1" ht="14.25" customHeight="1" x14ac:dyDescent="0.3">
      <c r="F119" s="3"/>
      <c r="I119" s="3"/>
      <c r="J119" s="1"/>
    </row>
    <row r="120" spans="6:10" customFormat="1" ht="14.25" customHeight="1" x14ac:dyDescent="0.3">
      <c r="F120" s="3"/>
      <c r="I120" s="3"/>
      <c r="J120" s="1"/>
    </row>
    <row r="121" spans="6:10" customFormat="1" ht="14.25" customHeight="1" x14ac:dyDescent="0.3">
      <c r="F121" s="3"/>
      <c r="I121" s="3"/>
      <c r="J121" s="1"/>
    </row>
    <row r="122" spans="6:10" customFormat="1" ht="14.25" customHeight="1" x14ac:dyDescent="0.3">
      <c r="F122" s="3"/>
      <c r="I122" s="3"/>
      <c r="J122" s="1"/>
    </row>
    <row r="123" spans="6:10" customFormat="1" ht="14.25" customHeight="1" x14ac:dyDescent="0.3">
      <c r="F123" s="3"/>
      <c r="I123" s="3"/>
      <c r="J123" s="1"/>
    </row>
    <row r="124" spans="6:10" customFormat="1" ht="14.25" customHeight="1" x14ac:dyDescent="0.3">
      <c r="F124" s="3"/>
      <c r="I124" s="3"/>
      <c r="J124" s="1"/>
    </row>
    <row r="125" spans="6:10" customFormat="1" ht="14.25" customHeight="1" x14ac:dyDescent="0.3">
      <c r="F125" s="3"/>
      <c r="I125" s="3"/>
      <c r="J125" s="1"/>
    </row>
    <row r="126" spans="6:10" customFormat="1" ht="14.25" customHeight="1" x14ac:dyDescent="0.3">
      <c r="F126" s="3"/>
      <c r="I126" s="3"/>
      <c r="J126" s="1"/>
    </row>
    <row r="127" spans="6:10" customFormat="1" ht="14.25" customHeight="1" x14ac:dyDescent="0.3">
      <c r="F127" s="3"/>
      <c r="I127" s="3"/>
      <c r="J127" s="1"/>
    </row>
    <row r="128" spans="6:10" customFormat="1" ht="14.25" customHeight="1" x14ac:dyDescent="0.3">
      <c r="F128" s="3"/>
      <c r="I128" s="3"/>
      <c r="J128" s="1"/>
    </row>
    <row r="129" spans="6:10" customFormat="1" ht="14.25" customHeight="1" x14ac:dyDescent="0.3">
      <c r="F129" s="3"/>
      <c r="I129" s="3"/>
      <c r="J129" s="1"/>
    </row>
    <row r="130" spans="6:10" customFormat="1" ht="14.25" customHeight="1" x14ac:dyDescent="0.3">
      <c r="F130" s="3"/>
      <c r="I130" s="3"/>
      <c r="J130" s="1"/>
    </row>
    <row r="131" spans="6:10" customFormat="1" ht="14.25" customHeight="1" x14ac:dyDescent="0.3">
      <c r="F131" s="3"/>
      <c r="I131" s="3"/>
      <c r="J131" s="1"/>
    </row>
    <row r="132" spans="6:10" customFormat="1" ht="14.25" customHeight="1" x14ac:dyDescent="0.3">
      <c r="F132" s="3"/>
      <c r="I132" s="3"/>
      <c r="J132" s="1"/>
    </row>
    <row r="133" spans="6:10" customFormat="1" ht="14.25" customHeight="1" x14ac:dyDescent="0.3">
      <c r="F133" s="3"/>
      <c r="I133" s="3"/>
      <c r="J133" s="1"/>
    </row>
    <row r="134" spans="6:10" customFormat="1" ht="14.25" customHeight="1" x14ac:dyDescent="0.3">
      <c r="F134" s="3"/>
      <c r="I134" s="3"/>
      <c r="J134" s="1"/>
    </row>
    <row r="135" spans="6:10" customFormat="1" ht="14.25" customHeight="1" x14ac:dyDescent="0.3">
      <c r="F135" s="3"/>
      <c r="I135" s="3"/>
      <c r="J135" s="1"/>
    </row>
    <row r="136" spans="6:10" customFormat="1" ht="14.25" customHeight="1" x14ac:dyDescent="0.3">
      <c r="F136" s="3"/>
      <c r="I136" s="3"/>
      <c r="J136" s="1"/>
    </row>
    <row r="137" spans="6:10" customFormat="1" ht="14.25" customHeight="1" x14ac:dyDescent="0.3">
      <c r="F137" s="3"/>
      <c r="I137" s="3"/>
      <c r="J137" s="1"/>
    </row>
    <row r="138" spans="6:10" customFormat="1" ht="14.25" customHeight="1" x14ac:dyDescent="0.3">
      <c r="F138" s="3"/>
      <c r="I138" s="3"/>
      <c r="J138" s="1"/>
    </row>
    <row r="139" spans="6:10" customFormat="1" ht="14.25" customHeight="1" x14ac:dyDescent="0.3">
      <c r="F139" s="3"/>
      <c r="I139" s="3"/>
      <c r="J139" s="1"/>
    </row>
    <row r="140" spans="6:10" customFormat="1" ht="14.25" customHeight="1" x14ac:dyDescent="0.3">
      <c r="F140" s="3"/>
      <c r="I140" s="3"/>
      <c r="J140" s="1"/>
    </row>
    <row r="141" spans="6:10" customFormat="1" ht="14.25" customHeight="1" x14ac:dyDescent="0.3">
      <c r="F141" s="3"/>
      <c r="I141" s="3"/>
      <c r="J141" s="1"/>
    </row>
    <row r="142" spans="6:10" customFormat="1" ht="14.25" customHeight="1" x14ac:dyDescent="0.3">
      <c r="F142" s="3"/>
      <c r="I142" s="3"/>
      <c r="J142" s="1"/>
    </row>
    <row r="143" spans="6:10" customFormat="1" ht="14.25" customHeight="1" x14ac:dyDescent="0.3">
      <c r="F143" s="3"/>
      <c r="I143" s="3"/>
      <c r="J143" s="1"/>
    </row>
    <row r="144" spans="6:10" customFormat="1" ht="14.25" customHeight="1" x14ac:dyDescent="0.3">
      <c r="F144" s="3"/>
      <c r="I144" s="3"/>
      <c r="J144" s="1"/>
    </row>
    <row r="145" spans="6:10" customFormat="1" ht="14.25" customHeight="1" x14ac:dyDescent="0.3">
      <c r="F145" s="3"/>
      <c r="I145" s="3"/>
      <c r="J145" s="1"/>
    </row>
    <row r="146" spans="6:10" customFormat="1" ht="14.25" customHeight="1" x14ac:dyDescent="0.3">
      <c r="F146" s="3"/>
      <c r="I146" s="3"/>
      <c r="J146" s="1"/>
    </row>
    <row r="147" spans="6:10" customFormat="1" ht="14.25" customHeight="1" x14ac:dyDescent="0.3">
      <c r="F147" s="3"/>
      <c r="I147" s="3"/>
      <c r="J147" s="1"/>
    </row>
    <row r="148" spans="6:10" customFormat="1" ht="14.25" customHeight="1" x14ac:dyDescent="0.3">
      <c r="F148" s="3"/>
      <c r="I148" s="3"/>
      <c r="J148" s="1"/>
    </row>
    <row r="149" spans="6:10" customFormat="1" ht="14.25" customHeight="1" x14ac:dyDescent="0.3">
      <c r="F149" s="3"/>
      <c r="I149" s="3"/>
      <c r="J149" s="1"/>
    </row>
    <row r="150" spans="6:10" customFormat="1" ht="14.25" customHeight="1" x14ac:dyDescent="0.3">
      <c r="F150" s="3"/>
      <c r="I150" s="3"/>
      <c r="J150" s="1"/>
    </row>
    <row r="151" spans="6:10" customFormat="1" ht="14.25" customHeight="1" x14ac:dyDescent="0.3">
      <c r="F151" s="3"/>
      <c r="I151" s="3"/>
      <c r="J151" s="1"/>
    </row>
    <row r="152" spans="6:10" customFormat="1" ht="14.25" customHeight="1" x14ac:dyDescent="0.3">
      <c r="F152" s="3"/>
      <c r="I152" s="3"/>
      <c r="J152" s="1"/>
    </row>
    <row r="153" spans="6:10" customFormat="1" ht="14.25" customHeight="1" x14ac:dyDescent="0.3">
      <c r="F153" s="3"/>
      <c r="I153" s="3"/>
      <c r="J153" s="1"/>
    </row>
    <row r="154" spans="6:10" customFormat="1" ht="14.25" customHeight="1" x14ac:dyDescent="0.3">
      <c r="F154" s="3"/>
      <c r="I154" s="3"/>
      <c r="J154" s="1"/>
    </row>
    <row r="155" spans="6:10" customFormat="1" ht="14.25" customHeight="1" x14ac:dyDescent="0.3">
      <c r="F155" s="3"/>
      <c r="I155" s="3"/>
      <c r="J155" s="1"/>
    </row>
    <row r="156" spans="6:10" customFormat="1" ht="14.25" customHeight="1" x14ac:dyDescent="0.3">
      <c r="F156" s="3"/>
      <c r="I156" s="3"/>
      <c r="J156" s="1"/>
    </row>
    <row r="157" spans="6:10" customFormat="1" ht="14.25" customHeight="1" x14ac:dyDescent="0.3">
      <c r="F157" s="3"/>
      <c r="I157" s="3"/>
      <c r="J157" s="1"/>
    </row>
    <row r="158" spans="6:10" customFormat="1" ht="14.25" customHeight="1" x14ac:dyDescent="0.3">
      <c r="F158" s="3"/>
      <c r="I158" s="3"/>
      <c r="J158" s="1"/>
    </row>
    <row r="159" spans="6:10" customFormat="1" ht="14.25" customHeight="1" x14ac:dyDescent="0.3">
      <c r="F159" s="3"/>
      <c r="I159" s="3"/>
      <c r="J159" s="1"/>
    </row>
    <row r="160" spans="6:10" customFormat="1" ht="14.25" customHeight="1" x14ac:dyDescent="0.3">
      <c r="F160" s="3"/>
      <c r="I160" s="3"/>
      <c r="J160" s="1"/>
    </row>
    <row r="161" spans="6:10" customFormat="1" ht="14.25" customHeight="1" x14ac:dyDescent="0.3">
      <c r="F161" s="3"/>
      <c r="I161" s="3"/>
      <c r="J161" s="1"/>
    </row>
    <row r="162" spans="6:10" customFormat="1" ht="14.25" customHeight="1" x14ac:dyDescent="0.3">
      <c r="F162" s="3"/>
      <c r="I162" s="3"/>
      <c r="J162" s="1"/>
    </row>
    <row r="163" spans="6:10" customFormat="1" ht="14.25" customHeight="1" x14ac:dyDescent="0.3">
      <c r="F163" s="3"/>
      <c r="I163" s="3"/>
      <c r="J163" s="1"/>
    </row>
    <row r="164" spans="6:10" customFormat="1" ht="14.25" customHeight="1" x14ac:dyDescent="0.3">
      <c r="F164" s="3"/>
      <c r="I164" s="3"/>
      <c r="J164" s="1"/>
    </row>
    <row r="165" spans="6:10" customFormat="1" ht="14.25" customHeight="1" x14ac:dyDescent="0.3">
      <c r="F165" s="3"/>
      <c r="I165" s="3"/>
      <c r="J165" s="1"/>
    </row>
    <row r="166" spans="6:10" customFormat="1" ht="14.25" customHeight="1" x14ac:dyDescent="0.3">
      <c r="F166" s="3"/>
      <c r="I166" s="3"/>
      <c r="J166" s="1"/>
    </row>
    <row r="167" spans="6:10" customFormat="1" ht="14.25" customHeight="1" x14ac:dyDescent="0.3">
      <c r="F167" s="3"/>
      <c r="I167" s="3"/>
      <c r="J167" s="1"/>
    </row>
    <row r="168" spans="6:10" customFormat="1" ht="14.25" customHeight="1" x14ac:dyDescent="0.3">
      <c r="F168" s="3"/>
      <c r="I168" s="3"/>
      <c r="J168" s="1"/>
    </row>
    <row r="169" spans="6:10" customFormat="1" ht="14.25" customHeight="1" x14ac:dyDescent="0.3">
      <c r="F169" s="3"/>
      <c r="I169" s="3"/>
      <c r="J169" s="1"/>
    </row>
    <row r="170" spans="6:10" customFormat="1" ht="14.25" customHeight="1" x14ac:dyDescent="0.3">
      <c r="F170" s="3"/>
      <c r="I170" s="3"/>
      <c r="J170" s="1"/>
    </row>
    <row r="171" spans="6:10" customFormat="1" ht="14.25" customHeight="1" x14ac:dyDescent="0.3">
      <c r="F171" s="3"/>
      <c r="I171" s="3"/>
      <c r="J171" s="1"/>
    </row>
    <row r="172" spans="6:10" customFormat="1" ht="14.25" customHeight="1" x14ac:dyDescent="0.3">
      <c r="F172" s="3"/>
      <c r="I172" s="3"/>
      <c r="J172" s="1"/>
    </row>
    <row r="173" spans="6:10" customFormat="1" ht="14.25" customHeight="1" x14ac:dyDescent="0.3">
      <c r="F173" s="3"/>
      <c r="I173" s="3"/>
      <c r="J173" s="1"/>
    </row>
    <row r="174" spans="6:10" customFormat="1" ht="14.25" customHeight="1" x14ac:dyDescent="0.3">
      <c r="F174" s="3"/>
      <c r="I174" s="3"/>
      <c r="J174" s="1"/>
    </row>
    <row r="175" spans="6:10" customFormat="1" ht="14.25" customHeight="1" x14ac:dyDescent="0.3">
      <c r="F175" s="3"/>
      <c r="I175" s="3"/>
      <c r="J175" s="1"/>
    </row>
    <row r="176" spans="6:10" customFormat="1" ht="14.25" customHeight="1" x14ac:dyDescent="0.3">
      <c r="F176" s="3"/>
      <c r="I176" s="3"/>
      <c r="J176" s="1"/>
    </row>
    <row r="177" spans="6:10" customFormat="1" ht="14.25" customHeight="1" x14ac:dyDescent="0.3">
      <c r="F177" s="3"/>
      <c r="I177" s="3"/>
      <c r="J177" s="1"/>
    </row>
    <row r="178" spans="6:10" customFormat="1" ht="14.25" customHeight="1" x14ac:dyDescent="0.3">
      <c r="F178" s="3"/>
      <c r="I178" s="3"/>
      <c r="J178" s="1"/>
    </row>
    <row r="179" spans="6:10" customFormat="1" ht="14.25" customHeight="1" x14ac:dyDescent="0.3">
      <c r="F179" s="3"/>
      <c r="I179" s="3"/>
      <c r="J179" s="1"/>
    </row>
    <row r="180" spans="6:10" customFormat="1" ht="14.25" customHeight="1" x14ac:dyDescent="0.3">
      <c r="F180" s="3"/>
      <c r="I180" s="3"/>
      <c r="J180" s="1"/>
    </row>
    <row r="181" spans="6:10" customFormat="1" ht="14.25" customHeight="1" x14ac:dyDescent="0.3">
      <c r="F181" s="3"/>
      <c r="I181" s="3"/>
      <c r="J181" s="1"/>
    </row>
    <row r="182" spans="6:10" customFormat="1" ht="14.25" customHeight="1" x14ac:dyDescent="0.3">
      <c r="F182" s="3"/>
      <c r="I182" s="3"/>
      <c r="J182" s="1"/>
    </row>
    <row r="183" spans="6:10" customFormat="1" ht="14.25" customHeight="1" x14ac:dyDescent="0.3">
      <c r="F183" s="3"/>
      <c r="I183" s="3"/>
      <c r="J183" s="1"/>
    </row>
    <row r="184" spans="6:10" customFormat="1" ht="14.25" customHeight="1" x14ac:dyDescent="0.3">
      <c r="F184" s="3"/>
      <c r="I184" s="3"/>
      <c r="J184" s="1"/>
    </row>
    <row r="185" spans="6:10" customFormat="1" ht="14.25" customHeight="1" x14ac:dyDescent="0.3">
      <c r="F185" s="3"/>
      <c r="I185" s="3"/>
      <c r="J185" s="1"/>
    </row>
    <row r="186" spans="6:10" customFormat="1" ht="14.25" customHeight="1" x14ac:dyDescent="0.3">
      <c r="F186" s="3"/>
      <c r="I186" s="3"/>
      <c r="J186" s="1"/>
    </row>
    <row r="187" spans="6:10" customFormat="1" ht="14.25" customHeight="1" x14ac:dyDescent="0.3">
      <c r="F187" s="3"/>
      <c r="I187" s="3"/>
      <c r="J187" s="1"/>
    </row>
    <row r="188" spans="6:10" customFormat="1" ht="14.25" customHeight="1" x14ac:dyDescent="0.3">
      <c r="F188" s="3"/>
      <c r="I188" s="3"/>
      <c r="J188" s="1"/>
    </row>
    <row r="189" spans="6:10" customFormat="1" ht="14.25" customHeight="1" x14ac:dyDescent="0.3">
      <c r="F189" s="3"/>
      <c r="I189" s="3"/>
      <c r="J189" s="1"/>
    </row>
    <row r="190" spans="6:10" customFormat="1" ht="14.25" customHeight="1" x14ac:dyDescent="0.3">
      <c r="F190" s="3"/>
      <c r="I190" s="3"/>
      <c r="J190" s="1"/>
    </row>
    <row r="191" spans="6:10" customFormat="1" ht="14.25" customHeight="1" x14ac:dyDescent="0.3">
      <c r="F191" s="3"/>
      <c r="I191" s="3"/>
      <c r="J191" s="1"/>
    </row>
    <row r="192" spans="6:10" customFormat="1" ht="14.25" customHeight="1" x14ac:dyDescent="0.3">
      <c r="F192" s="3"/>
      <c r="I192" s="3"/>
      <c r="J192" s="1"/>
    </row>
    <row r="193" spans="6:10" customFormat="1" ht="14.25" customHeight="1" x14ac:dyDescent="0.3">
      <c r="F193" s="3"/>
      <c r="I193" s="3"/>
      <c r="J193" s="1"/>
    </row>
    <row r="194" spans="6:10" customFormat="1" ht="14.25" customHeight="1" x14ac:dyDescent="0.3">
      <c r="F194" s="3"/>
      <c r="I194" s="3"/>
      <c r="J194" s="1"/>
    </row>
    <row r="195" spans="6:10" customFormat="1" ht="14.25" customHeight="1" x14ac:dyDescent="0.3">
      <c r="F195" s="3"/>
      <c r="I195" s="3"/>
      <c r="J195" s="1"/>
    </row>
    <row r="196" spans="6:10" customFormat="1" ht="14.25" customHeight="1" x14ac:dyDescent="0.3">
      <c r="F196" s="3"/>
      <c r="I196" s="3"/>
      <c r="J196" s="1"/>
    </row>
    <row r="197" spans="6:10" customFormat="1" ht="14.25" customHeight="1" x14ac:dyDescent="0.3">
      <c r="F197" s="3"/>
      <c r="I197" s="3"/>
      <c r="J197" s="1"/>
    </row>
    <row r="198" spans="6:10" customFormat="1" ht="14.25" customHeight="1" x14ac:dyDescent="0.3">
      <c r="F198" s="3"/>
      <c r="I198" s="3"/>
      <c r="J198" s="1"/>
    </row>
    <row r="199" spans="6:10" customFormat="1" ht="14.25" customHeight="1" x14ac:dyDescent="0.3">
      <c r="F199" s="3"/>
      <c r="I199" s="3"/>
      <c r="J199" s="1"/>
    </row>
    <row r="200" spans="6:10" customFormat="1" ht="14.25" customHeight="1" x14ac:dyDescent="0.3">
      <c r="F200" s="3"/>
      <c r="I200" s="3"/>
      <c r="J200" s="1"/>
    </row>
    <row r="201" spans="6:10" customFormat="1" ht="14.25" customHeight="1" x14ac:dyDescent="0.3">
      <c r="F201" s="3"/>
      <c r="I201" s="3"/>
      <c r="J201" s="1"/>
    </row>
    <row r="202" spans="6:10" customFormat="1" ht="14.25" customHeight="1" x14ac:dyDescent="0.3">
      <c r="F202" s="3"/>
      <c r="I202" s="3"/>
      <c r="J202" s="1"/>
    </row>
    <row r="203" spans="6:10" customFormat="1" ht="14.25" customHeight="1" x14ac:dyDescent="0.3">
      <c r="F203" s="3"/>
      <c r="I203" s="3"/>
      <c r="J203" s="1"/>
    </row>
    <row r="204" spans="6:10" customFormat="1" ht="14.25" customHeight="1" x14ac:dyDescent="0.3">
      <c r="F204" s="3"/>
      <c r="I204" s="3"/>
      <c r="J204" s="1"/>
    </row>
    <row r="205" spans="6:10" customFormat="1" ht="14.25" customHeight="1" x14ac:dyDescent="0.3">
      <c r="F205" s="3"/>
      <c r="I205" s="3"/>
      <c r="J205" s="1"/>
    </row>
    <row r="206" spans="6:10" customFormat="1" ht="14.25" customHeight="1" x14ac:dyDescent="0.3">
      <c r="F206" s="3"/>
      <c r="I206" s="3"/>
      <c r="J206" s="1"/>
    </row>
    <row r="207" spans="6:10" customFormat="1" ht="14.25" customHeight="1" x14ac:dyDescent="0.3">
      <c r="F207" s="3"/>
      <c r="I207" s="3"/>
      <c r="J207" s="1"/>
    </row>
    <row r="208" spans="6:10" customFormat="1" ht="14.25" customHeight="1" x14ac:dyDescent="0.3">
      <c r="F208" s="3"/>
      <c r="I208" s="3"/>
      <c r="J208" s="1"/>
    </row>
    <row r="209" spans="6:10" customFormat="1" ht="14.25" customHeight="1" x14ac:dyDescent="0.3">
      <c r="F209" s="3"/>
      <c r="I209" s="3"/>
      <c r="J209" s="1"/>
    </row>
    <row r="210" spans="6:10" customFormat="1" ht="14.25" customHeight="1" x14ac:dyDescent="0.3">
      <c r="F210" s="3"/>
      <c r="I210" s="3"/>
      <c r="J210" s="1"/>
    </row>
    <row r="211" spans="6:10" customFormat="1" ht="14.25" customHeight="1" x14ac:dyDescent="0.3">
      <c r="F211" s="3"/>
      <c r="I211" s="3"/>
      <c r="J211" s="1"/>
    </row>
    <row r="212" spans="6:10" customFormat="1" ht="14.25" customHeight="1" x14ac:dyDescent="0.3">
      <c r="F212" s="3"/>
      <c r="I212" s="3"/>
      <c r="J212" s="1"/>
    </row>
    <row r="213" spans="6:10" customFormat="1" ht="14.25" customHeight="1" x14ac:dyDescent="0.3">
      <c r="F213" s="3"/>
      <c r="I213" s="3"/>
      <c r="J213" s="1"/>
    </row>
    <row r="214" spans="6:10" customFormat="1" ht="14.25" customHeight="1" x14ac:dyDescent="0.3">
      <c r="F214" s="3"/>
      <c r="I214" s="3"/>
      <c r="J214" s="1"/>
    </row>
    <row r="215" spans="6:10" customFormat="1" ht="14.25" customHeight="1" x14ac:dyDescent="0.3">
      <c r="F215" s="3"/>
      <c r="I215" s="3"/>
      <c r="J215" s="1"/>
    </row>
    <row r="216" spans="6:10" customFormat="1" ht="14.25" customHeight="1" x14ac:dyDescent="0.3">
      <c r="F216" s="3"/>
      <c r="I216" s="3"/>
      <c r="J216" s="1"/>
    </row>
    <row r="217" spans="6:10" customFormat="1" ht="14.25" customHeight="1" x14ac:dyDescent="0.3">
      <c r="F217" s="3"/>
      <c r="I217" s="3"/>
      <c r="J217" s="1"/>
    </row>
    <row r="218" spans="6:10" customFormat="1" ht="14.25" customHeight="1" x14ac:dyDescent="0.3">
      <c r="F218" s="3"/>
      <c r="I218" s="3"/>
      <c r="J218" s="1"/>
    </row>
    <row r="219" spans="6:10" customFormat="1" ht="14.25" customHeight="1" x14ac:dyDescent="0.3">
      <c r="F219" s="3"/>
      <c r="I219" s="3"/>
      <c r="J219" s="1"/>
    </row>
    <row r="220" spans="6:10" customFormat="1" ht="14.25" customHeight="1" x14ac:dyDescent="0.3">
      <c r="F220" s="3"/>
      <c r="I220" s="3"/>
      <c r="J220" s="1"/>
    </row>
    <row r="221" spans="6:10" customFormat="1" ht="14.25" customHeight="1" x14ac:dyDescent="0.3">
      <c r="F221" s="3"/>
      <c r="I221" s="3"/>
      <c r="J221" s="1"/>
    </row>
    <row r="222" spans="6:10" customFormat="1" ht="14.25" customHeight="1" x14ac:dyDescent="0.3">
      <c r="F222" s="3"/>
      <c r="I222" s="3"/>
      <c r="J222" s="1"/>
    </row>
    <row r="223" spans="6:10" customFormat="1" ht="14.25" customHeight="1" x14ac:dyDescent="0.3">
      <c r="F223" s="3"/>
      <c r="I223" s="3"/>
      <c r="J223" s="1"/>
    </row>
    <row r="224" spans="6:10" customFormat="1" ht="14.25" customHeight="1" x14ac:dyDescent="0.3">
      <c r="F224" s="3"/>
      <c r="I224" s="3"/>
      <c r="J224" s="1"/>
    </row>
    <row r="225" spans="6:10" customFormat="1" ht="14.25" customHeight="1" x14ac:dyDescent="0.3">
      <c r="F225" s="3"/>
      <c r="I225" s="3"/>
      <c r="J225" s="1"/>
    </row>
    <row r="226" spans="6:10" customFormat="1" ht="14.25" customHeight="1" x14ac:dyDescent="0.3">
      <c r="F226" s="3"/>
      <c r="I226" s="3"/>
      <c r="J226" s="1"/>
    </row>
    <row r="227" spans="6:10" customFormat="1" ht="14.25" customHeight="1" x14ac:dyDescent="0.3">
      <c r="F227" s="3"/>
      <c r="I227" s="3"/>
      <c r="J227" s="1"/>
    </row>
    <row r="228" spans="6:10" customFormat="1" ht="14.25" customHeight="1" x14ac:dyDescent="0.3">
      <c r="F228" s="3"/>
      <c r="I228" s="3"/>
      <c r="J228" s="1"/>
    </row>
    <row r="229" spans="6:10" customFormat="1" ht="14.25" customHeight="1" x14ac:dyDescent="0.3">
      <c r="F229" s="3"/>
      <c r="I229" s="3"/>
      <c r="J229" s="1"/>
    </row>
    <row r="230" spans="6:10" customFormat="1" ht="14.25" customHeight="1" x14ac:dyDescent="0.3">
      <c r="F230" s="3"/>
      <c r="I230" s="3"/>
      <c r="J230" s="1"/>
    </row>
    <row r="231" spans="6:10" customFormat="1" ht="14.25" customHeight="1" x14ac:dyDescent="0.3">
      <c r="F231" s="3"/>
      <c r="I231" s="3"/>
      <c r="J231" s="1"/>
    </row>
    <row r="232" spans="6:10" customFormat="1" ht="14.25" customHeight="1" x14ac:dyDescent="0.3">
      <c r="F232" s="3"/>
      <c r="I232" s="3"/>
      <c r="J232" s="1"/>
    </row>
    <row r="233" spans="6:10" customFormat="1" ht="14.25" customHeight="1" x14ac:dyDescent="0.3">
      <c r="F233" s="3"/>
      <c r="I233" s="3"/>
      <c r="J233" s="1"/>
    </row>
    <row r="234" spans="6:10" customFormat="1" ht="14.25" customHeight="1" x14ac:dyDescent="0.3">
      <c r="F234" s="3"/>
      <c r="I234" s="3"/>
      <c r="J234" s="1"/>
    </row>
    <row r="235" spans="6:10" customFormat="1" ht="14.25" customHeight="1" x14ac:dyDescent="0.3">
      <c r="F235" s="3"/>
      <c r="I235" s="3"/>
      <c r="J235" s="1"/>
    </row>
    <row r="236" spans="6:10" customFormat="1" ht="14.25" customHeight="1" x14ac:dyDescent="0.3">
      <c r="F236" s="3"/>
      <c r="I236" s="3"/>
      <c r="J236" s="1"/>
    </row>
    <row r="237" spans="6:10" customFormat="1" ht="14.25" customHeight="1" x14ac:dyDescent="0.3">
      <c r="F237" s="3"/>
      <c r="I237" s="3"/>
      <c r="J237" s="1"/>
    </row>
    <row r="238" spans="6:10" customFormat="1" ht="14.25" customHeight="1" x14ac:dyDescent="0.3">
      <c r="F238" s="3"/>
      <c r="I238" s="3"/>
      <c r="J238" s="1"/>
    </row>
    <row r="239" spans="6:10" customFormat="1" ht="14.25" customHeight="1" x14ac:dyDescent="0.3">
      <c r="F239" s="3"/>
      <c r="I239" s="3"/>
      <c r="J239" s="1"/>
    </row>
    <row r="240" spans="6:10" customFormat="1" ht="14.25" customHeight="1" x14ac:dyDescent="0.3">
      <c r="F240" s="3"/>
      <c r="I240" s="3"/>
      <c r="J240" s="1"/>
    </row>
    <row r="241" spans="6:10" customFormat="1" ht="14.25" customHeight="1" x14ac:dyDescent="0.3">
      <c r="F241" s="3"/>
      <c r="I241" s="3"/>
      <c r="J241" s="1"/>
    </row>
    <row r="242" spans="6:10" customFormat="1" ht="14.25" customHeight="1" x14ac:dyDescent="0.3">
      <c r="F242" s="3"/>
      <c r="I242" s="3"/>
      <c r="J242" s="1"/>
    </row>
    <row r="243" spans="6:10" customFormat="1" ht="14.25" customHeight="1" x14ac:dyDescent="0.3">
      <c r="F243" s="3"/>
      <c r="I243" s="3"/>
      <c r="J243" s="1"/>
    </row>
    <row r="244" spans="6:10" customFormat="1" ht="14.25" customHeight="1" x14ac:dyDescent="0.3">
      <c r="F244" s="3"/>
      <c r="I244" s="3"/>
      <c r="J244" s="1"/>
    </row>
    <row r="245" spans="6:10" customFormat="1" ht="14.25" customHeight="1" x14ac:dyDescent="0.3">
      <c r="F245" s="3"/>
      <c r="I245" s="3"/>
      <c r="J245" s="1"/>
    </row>
    <row r="246" spans="6:10" customFormat="1" ht="14.25" customHeight="1" x14ac:dyDescent="0.3">
      <c r="F246" s="3"/>
      <c r="I246" s="3"/>
      <c r="J246" s="1"/>
    </row>
    <row r="247" spans="6:10" customFormat="1" ht="14.25" customHeight="1" x14ac:dyDescent="0.3">
      <c r="F247" s="3"/>
      <c r="I247" s="3"/>
      <c r="J247" s="1"/>
    </row>
    <row r="248" spans="6:10" customFormat="1" ht="14.25" customHeight="1" x14ac:dyDescent="0.3">
      <c r="F248" s="3"/>
      <c r="I248" s="3"/>
      <c r="J248" s="1"/>
    </row>
    <row r="249" spans="6:10" customFormat="1" ht="14.25" customHeight="1" x14ac:dyDescent="0.3">
      <c r="F249" s="3"/>
      <c r="I249" s="3"/>
      <c r="J249" s="1"/>
    </row>
    <row r="250" spans="6:10" customFormat="1" ht="14.25" customHeight="1" x14ac:dyDescent="0.3">
      <c r="F250" s="3"/>
      <c r="I250" s="3"/>
      <c r="J250" s="1"/>
    </row>
    <row r="251" spans="6:10" customFormat="1" ht="14.25" customHeight="1" x14ac:dyDescent="0.3">
      <c r="F251" s="3"/>
      <c r="I251" s="3"/>
      <c r="J251" s="1"/>
    </row>
    <row r="252" spans="6:10" customFormat="1" ht="14.25" customHeight="1" x14ac:dyDescent="0.3">
      <c r="F252" s="3"/>
      <c r="I252" s="3"/>
      <c r="J252" s="1"/>
    </row>
    <row r="253" spans="6:10" customFormat="1" ht="14.25" customHeight="1" x14ac:dyDescent="0.3">
      <c r="F253" s="3"/>
      <c r="I253" s="3"/>
      <c r="J253" s="1"/>
    </row>
    <row r="254" spans="6:10" customFormat="1" ht="14.25" customHeight="1" x14ac:dyDescent="0.3">
      <c r="F254" s="3"/>
      <c r="I254" s="3"/>
      <c r="J254" s="1"/>
    </row>
    <row r="255" spans="6:10" customFormat="1" ht="14.25" customHeight="1" x14ac:dyDescent="0.3">
      <c r="F255" s="3"/>
      <c r="I255" s="3"/>
      <c r="J255" s="1"/>
    </row>
    <row r="256" spans="6:10" customFormat="1" ht="14.25" customHeight="1" x14ac:dyDescent="0.3">
      <c r="F256" s="3"/>
      <c r="I256" s="3"/>
      <c r="J256" s="1"/>
    </row>
    <row r="257" spans="6:10" customFormat="1" ht="14.25" customHeight="1" x14ac:dyDescent="0.3">
      <c r="F257" s="3"/>
      <c r="I257" s="3"/>
      <c r="J257" s="1"/>
    </row>
    <row r="258" spans="6:10" customFormat="1" ht="14.25" customHeight="1" x14ac:dyDescent="0.3">
      <c r="F258" s="3"/>
      <c r="I258" s="3"/>
      <c r="J258" s="1"/>
    </row>
    <row r="259" spans="6:10" customFormat="1" ht="14.25" customHeight="1" x14ac:dyDescent="0.3">
      <c r="F259" s="3"/>
      <c r="I259" s="3"/>
      <c r="J259" s="1"/>
    </row>
    <row r="260" spans="6:10" customFormat="1" ht="14.25" customHeight="1" x14ac:dyDescent="0.3">
      <c r="F260" s="3"/>
      <c r="I260" s="3"/>
      <c r="J260" s="1"/>
    </row>
    <row r="261" spans="6:10" customFormat="1" ht="14.25" customHeight="1" x14ac:dyDescent="0.3">
      <c r="F261" s="3"/>
      <c r="I261" s="3"/>
      <c r="J261" s="1"/>
    </row>
    <row r="262" spans="6:10" customFormat="1" ht="14.25" customHeight="1" x14ac:dyDescent="0.3">
      <c r="F262" s="3"/>
      <c r="I262" s="3"/>
      <c r="J262" s="1"/>
    </row>
    <row r="263" spans="6:10" customFormat="1" ht="14.25" customHeight="1" x14ac:dyDescent="0.3">
      <c r="F263" s="3"/>
      <c r="I263" s="3"/>
      <c r="J263" s="1"/>
    </row>
    <row r="264" spans="6:10" customFormat="1" ht="14.25" customHeight="1" x14ac:dyDescent="0.3">
      <c r="F264" s="3"/>
      <c r="I264" s="3"/>
      <c r="J264" s="1"/>
    </row>
    <row r="265" spans="6:10" customFormat="1" ht="14.25" customHeight="1" x14ac:dyDescent="0.3">
      <c r="F265" s="3"/>
      <c r="I265" s="3"/>
      <c r="J265" s="1"/>
    </row>
    <row r="266" spans="6:10" customFormat="1" ht="14.25" customHeight="1" x14ac:dyDescent="0.3">
      <c r="F266" s="3"/>
      <c r="I266" s="3"/>
      <c r="J266" s="1"/>
    </row>
    <row r="267" spans="6:10" customFormat="1" ht="14.25" customHeight="1" x14ac:dyDescent="0.3">
      <c r="F267" s="3"/>
      <c r="I267" s="3"/>
      <c r="J267" s="1"/>
    </row>
    <row r="268" spans="6:10" customFormat="1" ht="14.25" customHeight="1" x14ac:dyDescent="0.3">
      <c r="F268" s="3"/>
      <c r="I268" s="3"/>
      <c r="J268" s="1"/>
    </row>
    <row r="269" spans="6:10" customFormat="1" ht="14.25" customHeight="1" x14ac:dyDescent="0.3">
      <c r="F269" s="3"/>
      <c r="I269" s="3"/>
      <c r="J269" s="1"/>
    </row>
    <row r="270" spans="6:10" customFormat="1" ht="14.25" customHeight="1" x14ac:dyDescent="0.3">
      <c r="F270" s="3"/>
      <c r="I270" s="3"/>
      <c r="J270" s="1"/>
    </row>
    <row r="271" spans="6:10" customFormat="1" ht="14.25" customHeight="1" x14ac:dyDescent="0.3">
      <c r="F271" s="3"/>
      <c r="I271" s="3"/>
      <c r="J271" s="1"/>
    </row>
    <row r="272" spans="6:10" customFormat="1" ht="14.25" customHeight="1" x14ac:dyDescent="0.3">
      <c r="F272" s="3"/>
      <c r="I272" s="3"/>
      <c r="J272" s="1"/>
    </row>
    <row r="273" spans="6:10" customFormat="1" ht="14.25" customHeight="1" x14ac:dyDescent="0.3">
      <c r="F273" s="3"/>
      <c r="I273" s="3"/>
      <c r="J273" s="1"/>
    </row>
    <row r="274" spans="6:10" customFormat="1" ht="14.25" customHeight="1" x14ac:dyDescent="0.3">
      <c r="F274" s="3"/>
      <c r="I274" s="3"/>
      <c r="J274" s="1"/>
    </row>
    <row r="275" spans="6:10" customFormat="1" ht="14.25" customHeight="1" x14ac:dyDescent="0.3">
      <c r="F275" s="3"/>
      <c r="I275" s="3"/>
      <c r="J275" s="1"/>
    </row>
    <row r="276" spans="6:10" customFormat="1" ht="14.25" customHeight="1" x14ac:dyDescent="0.3">
      <c r="F276" s="3"/>
      <c r="I276" s="3"/>
      <c r="J276" s="1"/>
    </row>
    <row r="277" spans="6:10" customFormat="1" ht="14.25" customHeight="1" x14ac:dyDescent="0.3">
      <c r="F277" s="3"/>
      <c r="I277" s="3"/>
      <c r="J277" s="1"/>
    </row>
    <row r="278" spans="6:10" customFormat="1" ht="14.25" customHeight="1" x14ac:dyDescent="0.3">
      <c r="F278" s="3"/>
      <c r="I278" s="3"/>
      <c r="J278" s="1"/>
    </row>
    <row r="279" spans="6:10" customFormat="1" ht="14.25" customHeight="1" x14ac:dyDescent="0.3">
      <c r="F279" s="3"/>
      <c r="I279" s="3"/>
      <c r="J279" s="1"/>
    </row>
    <row r="280" spans="6:10" customFormat="1" ht="14.25" customHeight="1" x14ac:dyDescent="0.3">
      <c r="F280" s="3"/>
      <c r="I280" s="3"/>
      <c r="J280" s="1"/>
    </row>
    <row r="281" spans="6:10" customFormat="1" ht="14.25" customHeight="1" x14ac:dyDescent="0.3">
      <c r="F281" s="3"/>
      <c r="I281" s="3"/>
      <c r="J281" s="1"/>
    </row>
    <row r="282" spans="6:10" customFormat="1" ht="14.25" customHeight="1" x14ac:dyDescent="0.3">
      <c r="F282" s="3"/>
      <c r="I282" s="3"/>
      <c r="J282" s="1"/>
    </row>
    <row r="283" spans="6:10" customFormat="1" ht="14.25" customHeight="1" x14ac:dyDescent="0.3">
      <c r="F283" s="3"/>
      <c r="I283" s="3"/>
      <c r="J283" s="1"/>
    </row>
    <row r="284" spans="6:10" customFormat="1" ht="14.25" customHeight="1" x14ac:dyDescent="0.3">
      <c r="F284" s="3"/>
      <c r="I284" s="3"/>
      <c r="J284" s="1"/>
    </row>
    <row r="285" spans="6:10" customFormat="1" ht="14.25" customHeight="1" x14ac:dyDescent="0.3">
      <c r="F285" s="3"/>
      <c r="I285" s="3"/>
      <c r="J285" s="1"/>
    </row>
    <row r="286" spans="6:10" customFormat="1" ht="14.25" customHeight="1" x14ac:dyDescent="0.3">
      <c r="F286" s="3"/>
      <c r="I286" s="3"/>
      <c r="J286" s="1"/>
    </row>
    <row r="287" spans="6:10" customFormat="1" ht="14.25" customHeight="1" x14ac:dyDescent="0.3">
      <c r="F287" s="3"/>
      <c r="I287" s="3"/>
      <c r="J287" s="1"/>
    </row>
    <row r="288" spans="6:10" customFormat="1" ht="14.25" customHeight="1" x14ac:dyDescent="0.3">
      <c r="F288" s="3"/>
      <c r="I288" s="3"/>
      <c r="J288" s="1"/>
    </row>
    <row r="289" spans="6:10" customFormat="1" ht="14.25" customHeight="1" x14ac:dyDescent="0.3">
      <c r="F289" s="3"/>
      <c r="I289" s="3"/>
      <c r="J289" s="1"/>
    </row>
    <row r="290" spans="6:10" customFormat="1" ht="14.25" customHeight="1" x14ac:dyDescent="0.3">
      <c r="F290" s="3"/>
      <c r="I290" s="3"/>
      <c r="J290" s="1"/>
    </row>
    <row r="291" spans="6:10" customFormat="1" ht="14.25" customHeight="1" x14ac:dyDescent="0.3">
      <c r="F291" s="3"/>
      <c r="I291" s="3"/>
      <c r="J291" s="1"/>
    </row>
    <row r="292" spans="6:10" customFormat="1" ht="14.25" customHeight="1" x14ac:dyDescent="0.3">
      <c r="F292" s="3"/>
      <c r="I292" s="3"/>
      <c r="J292" s="1"/>
    </row>
    <row r="293" spans="6:10" customFormat="1" ht="14.25" customHeight="1" x14ac:dyDescent="0.3">
      <c r="F293" s="3"/>
      <c r="I293" s="3"/>
      <c r="J293" s="1"/>
    </row>
    <row r="294" spans="6:10" customFormat="1" ht="14.25" customHeight="1" x14ac:dyDescent="0.3">
      <c r="F294" s="3"/>
      <c r="I294" s="3"/>
      <c r="J294" s="1"/>
    </row>
    <row r="295" spans="6:10" customFormat="1" ht="14.25" customHeight="1" x14ac:dyDescent="0.3">
      <c r="F295" s="3"/>
      <c r="I295" s="3"/>
      <c r="J295" s="1"/>
    </row>
    <row r="296" spans="6:10" customFormat="1" ht="14.25" customHeight="1" x14ac:dyDescent="0.3">
      <c r="F296" s="3"/>
      <c r="I296" s="3"/>
      <c r="J296" s="1"/>
    </row>
    <row r="297" spans="6:10" customFormat="1" ht="14.25" customHeight="1" x14ac:dyDescent="0.3">
      <c r="F297" s="3"/>
      <c r="I297" s="3"/>
      <c r="J297" s="1"/>
    </row>
    <row r="298" spans="6:10" customFormat="1" ht="14.25" customHeight="1" x14ac:dyDescent="0.3">
      <c r="F298" s="3"/>
      <c r="I298" s="3"/>
      <c r="J298" s="1"/>
    </row>
    <row r="299" spans="6:10" customFormat="1" ht="14.25" customHeight="1" x14ac:dyDescent="0.3">
      <c r="F299" s="3"/>
      <c r="I299" s="3"/>
      <c r="J299" s="1"/>
    </row>
    <row r="300" spans="6:10" customFormat="1" ht="14.25" customHeight="1" x14ac:dyDescent="0.3">
      <c r="F300" s="3"/>
      <c r="I300" s="3"/>
      <c r="J300" s="1"/>
    </row>
    <row r="301" spans="6:10" customFormat="1" ht="14.25" customHeight="1" x14ac:dyDescent="0.3">
      <c r="F301" s="3"/>
      <c r="I301" s="3"/>
      <c r="J301" s="1"/>
    </row>
    <row r="302" spans="6:10" customFormat="1" ht="14.25" customHeight="1" x14ac:dyDescent="0.3">
      <c r="F302" s="3"/>
      <c r="I302" s="3"/>
      <c r="J302" s="1"/>
    </row>
    <row r="303" spans="6:10" customFormat="1" ht="14.25" customHeight="1" x14ac:dyDescent="0.3">
      <c r="F303" s="3"/>
      <c r="I303" s="3"/>
      <c r="J303" s="1"/>
    </row>
    <row r="304" spans="6:10" customFormat="1" ht="14.25" customHeight="1" x14ac:dyDescent="0.3">
      <c r="F304" s="3"/>
      <c r="I304" s="3"/>
      <c r="J304" s="1"/>
    </row>
    <row r="305" spans="6:10" customFormat="1" ht="14.25" customHeight="1" x14ac:dyDescent="0.3">
      <c r="F305" s="3"/>
      <c r="I305" s="3"/>
      <c r="J305" s="1"/>
    </row>
    <row r="306" spans="6:10" customFormat="1" ht="14.25" customHeight="1" x14ac:dyDescent="0.3">
      <c r="F306" s="3"/>
      <c r="I306" s="3"/>
      <c r="J306" s="1"/>
    </row>
    <row r="307" spans="6:10" customFormat="1" ht="14.25" customHeight="1" x14ac:dyDescent="0.3">
      <c r="F307" s="3"/>
      <c r="I307" s="3"/>
      <c r="J307" s="1"/>
    </row>
    <row r="308" spans="6:10" customFormat="1" ht="14.25" customHeight="1" x14ac:dyDescent="0.3">
      <c r="F308" s="3"/>
      <c r="I308" s="3"/>
      <c r="J308" s="1"/>
    </row>
    <row r="309" spans="6:10" customFormat="1" ht="14.25" customHeight="1" x14ac:dyDescent="0.3">
      <c r="F309" s="3"/>
      <c r="I309" s="3"/>
      <c r="J309" s="1"/>
    </row>
    <row r="310" spans="6:10" customFormat="1" ht="14.25" customHeight="1" x14ac:dyDescent="0.3">
      <c r="F310" s="3"/>
      <c r="I310" s="3"/>
      <c r="J310" s="1"/>
    </row>
    <row r="311" spans="6:10" customFormat="1" ht="14.25" customHeight="1" x14ac:dyDescent="0.3">
      <c r="F311" s="3"/>
      <c r="I311" s="3"/>
      <c r="J311" s="1"/>
    </row>
    <row r="312" spans="6:10" customFormat="1" ht="14.25" customHeight="1" x14ac:dyDescent="0.3">
      <c r="F312" s="3"/>
      <c r="I312" s="3"/>
      <c r="J312" s="1"/>
    </row>
    <row r="313" spans="6:10" customFormat="1" ht="14.25" customHeight="1" x14ac:dyDescent="0.3">
      <c r="F313" s="3"/>
      <c r="I313" s="3"/>
      <c r="J313" s="1"/>
    </row>
    <row r="314" spans="6:10" customFormat="1" ht="14.25" customHeight="1" x14ac:dyDescent="0.3">
      <c r="F314" s="3"/>
      <c r="I314" s="3"/>
      <c r="J314" s="1"/>
    </row>
    <row r="315" spans="6:10" customFormat="1" ht="14.25" customHeight="1" x14ac:dyDescent="0.3">
      <c r="F315" s="3"/>
      <c r="I315" s="3"/>
      <c r="J315" s="1"/>
    </row>
    <row r="316" spans="6:10" customFormat="1" ht="14.25" customHeight="1" x14ac:dyDescent="0.3">
      <c r="F316" s="3"/>
      <c r="I316" s="3"/>
      <c r="J316" s="1"/>
    </row>
    <row r="317" spans="6:10" customFormat="1" ht="14.25" customHeight="1" x14ac:dyDescent="0.3">
      <c r="F317" s="3"/>
      <c r="I317" s="3"/>
      <c r="J317" s="1"/>
    </row>
    <row r="318" spans="6:10" customFormat="1" ht="14.25" customHeight="1" x14ac:dyDescent="0.3">
      <c r="F318" s="3"/>
      <c r="I318" s="3"/>
      <c r="J318" s="1"/>
    </row>
    <row r="319" spans="6:10" customFormat="1" ht="14.25" customHeight="1" x14ac:dyDescent="0.3">
      <c r="F319" s="3"/>
      <c r="I319" s="3"/>
      <c r="J319" s="1"/>
    </row>
    <row r="320" spans="6:10" customFormat="1" ht="14.25" customHeight="1" x14ac:dyDescent="0.3">
      <c r="F320" s="3"/>
      <c r="I320" s="3"/>
      <c r="J320" s="1"/>
    </row>
    <row r="321" spans="6:10" customFormat="1" ht="14.25" customHeight="1" x14ac:dyDescent="0.3">
      <c r="F321" s="3"/>
      <c r="I321" s="3"/>
      <c r="J321" s="1"/>
    </row>
    <row r="322" spans="6:10" customFormat="1" ht="14.25" customHeight="1" x14ac:dyDescent="0.3">
      <c r="F322" s="3"/>
      <c r="I322" s="3"/>
      <c r="J322" s="1"/>
    </row>
    <row r="323" spans="6:10" customFormat="1" ht="14.25" customHeight="1" x14ac:dyDescent="0.3">
      <c r="F323" s="3"/>
      <c r="I323" s="3"/>
      <c r="J323" s="1"/>
    </row>
    <row r="324" spans="6:10" customFormat="1" ht="14.25" customHeight="1" x14ac:dyDescent="0.3">
      <c r="F324" s="3"/>
      <c r="I324" s="3"/>
      <c r="J324" s="1"/>
    </row>
    <row r="325" spans="6:10" customFormat="1" ht="14.25" customHeight="1" x14ac:dyDescent="0.3">
      <c r="F325" s="3"/>
      <c r="I325" s="3"/>
      <c r="J325" s="1"/>
    </row>
    <row r="326" spans="6:10" customFormat="1" ht="14.25" customHeight="1" x14ac:dyDescent="0.3">
      <c r="F326" s="3"/>
      <c r="I326" s="3"/>
      <c r="J326" s="1"/>
    </row>
    <row r="327" spans="6:10" customFormat="1" ht="14.25" customHeight="1" x14ac:dyDescent="0.3">
      <c r="F327" s="3"/>
      <c r="I327" s="3"/>
      <c r="J327" s="1"/>
    </row>
    <row r="328" spans="6:10" customFormat="1" ht="14.25" customHeight="1" x14ac:dyDescent="0.3">
      <c r="F328" s="3"/>
      <c r="I328" s="3"/>
      <c r="J328" s="1"/>
    </row>
    <row r="329" spans="6:10" customFormat="1" ht="14.25" customHeight="1" x14ac:dyDescent="0.3">
      <c r="F329" s="3"/>
      <c r="I329" s="3"/>
      <c r="J329" s="1"/>
    </row>
    <row r="330" spans="6:10" customFormat="1" ht="14.25" customHeight="1" x14ac:dyDescent="0.3">
      <c r="F330" s="3"/>
      <c r="I330" s="3"/>
      <c r="J330" s="1"/>
    </row>
    <row r="331" spans="6:10" customFormat="1" ht="14.25" customHeight="1" x14ac:dyDescent="0.3">
      <c r="F331" s="3"/>
      <c r="I331" s="3"/>
      <c r="J331" s="1"/>
    </row>
    <row r="332" spans="6:10" customFormat="1" ht="14.25" customHeight="1" x14ac:dyDescent="0.3">
      <c r="F332" s="3"/>
      <c r="I332" s="3"/>
      <c r="J332" s="1"/>
    </row>
    <row r="333" spans="6:10" customFormat="1" ht="14.25" customHeight="1" x14ac:dyDescent="0.3">
      <c r="F333" s="3"/>
      <c r="I333" s="3"/>
      <c r="J333" s="1"/>
    </row>
    <row r="334" spans="6:10" customFormat="1" ht="14.25" customHeight="1" x14ac:dyDescent="0.3">
      <c r="F334" s="3"/>
      <c r="I334" s="3"/>
      <c r="J334" s="1"/>
    </row>
    <row r="335" spans="6:10" customFormat="1" ht="14.25" customHeight="1" x14ac:dyDescent="0.3">
      <c r="F335" s="3"/>
      <c r="I335" s="3"/>
      <c r="J335" s="1"/>
    </row>
    <row r="336" spans="6:10" customFormat="1" ht="14.25" customHeight="1" x14ac:dyDescent="0.3">
      <c r="F336" s="3"/>
      <c r="I336" s="3"/>
      <c r="J336" s="1"/>
    </row>
    <row r="337" spans="6:10" customFormat="1" ht="14.25" customHeight="1" x14ac:dyDescent="0.3">
      <c r="F337" s="3"/>
      <c r="I337" s="3"/>
      <c r="J337" s="1"/>
    </row>
    <row r="338" spans="6:10" customFormat="1" ht="14.25" customHeight="1" x14ac:dyDescent="0.3">
      <c r="F338" s="3"/>
      <c r="I338" s="3"/>
      <c r="J338" s="1"/>
    </row>
    <row r="339" spans="6:10" customFormat="1" ht="14.25" customHeight="1" x14ac:dyDescent="0.3">
      <c r="F339" s="3"/>
      <c r="I339" s="3"/>
      <c r="J339" s="1"/>
    </row>
    <row r="340" spans="6:10" customFormat="1" ht="14.25" customHeight="1" x14ac:dyDescent="0.3">
      <c r="F340" s="3"/>
      <c r="I340" s="3"/>
      <c r="J340" s="1"/>
    </row>
    <row r="341" spans="6:10" customFormat="1" ht="14.25" customHeight="1" x14ac:dyDescent="0.3">
      <c r="F341" s="3"/>
      <c r="I341" s="3"/>
      <c r="J341" s="1"/>
    </row>
    <row r="342" spans="6:10" customFormat="1" ht="14.25" customHeight="1" x14ac:dyDescent="0.3">
      <c r="F342" s="3"/>
      <c r="I342" s="3"/>
      <c r="J342" s="1"/>
    </row>
    <row r="343" spans="6:10" customFormat="1" ht="14.25" customHeight="1" x14ac:dyDescent="0.3">
      <c r="F343" s="3"/>
      <c r="I343" s="3"/>
      <c r="J343" s="1"/>
    </row>
    <row r="344" spans="6:10" customFormat="1" ht="14.25" customHeight="1" x14ac:dyDescent="0.3">
      <c r="F344" s="3"/>
      <c r="I344" s="3"/>
      <c r="J344" s="1"/>
    </row>
    <row r="345" spans="6:10" customFormat="1" ht="14.25" customHeight="1" x14ac:dyDescent="0.3">
      <c r="F345" s="3"/>
      <c r="I345" s="3"/>
      <c r="J345" s="1"/>
    </row>
    <row r="346" spans="6:10" customFormat="1" ht="14.25" customHeight="1" x14ac:dyDescent="0.3">
      <c r="F346" s="3"/>
      <c r="I346" s="3"/>
      <c r="J346" s="1"/>
    </row>
    <row r="347" spans="6:10" customFormat="1" ht="14.25" customHeight="1" x14ac:dyDescent="0.3">
      <c r="F347" s="3"/>
      <c r="I347" s="3"/>
      <c r="J347" s="1"/>
    </row>
    <row r="348" spans="6:10" customFormat="1" ht="14.25" customHeight="1" x14ac:dyDescent="0.3">
      <c r="F348" s="3"/>
      <c r="I348" s="3"/>
      <c r="J348" s="1"/>
    </row>
    <row r="349" spans="6:10" customFormat="1" ht="14.25" customHeight="1" x14ac:dyDescent="0.3">
      <c r="F349" s="3"/>
      <c r="I349" s="3"/>
      <c r="J349" s="1"/>
    </row>
    <row r="350" spans="6:10" customFormat="1" ht="14.25" customHeight="1" x14ac:dyDescent="0.3">
      <c r="F350" s="3"/>
      <c r="I350" s="3"/>
      <c r="J350" s="1"/>
    </row>
    <row r="351" spans="6:10" customFormat="1" ht="14.25" customHeight="1" x14ac:dyDescent="0.3">
      <c r="F351" s="3"/>
      <c r="I351" s="3"/>
      <c r="J351" s="1"/>
    </row>
    <row r="352" spans="6:10" customFormat="1" ht="14.25" customHeight="1" x14ac:dyDescent="0.3">
      <c r="F352" s="3"/>
      <c r="I352" s="3"/>
      <c r="J352" s="1"/>
    </row>
    <row r="353" spans="6:10" customFormat="1" ht="14.25" customHeight="1" x14ac:dyDescent="0.3">
      <c r="F353" s="3"/>
      <c r="I353" s="3"/>
      <c r="J353" s="1"/>
    </row>
    <row r="354" spans="6:10" customFormat="1" ht="14.25" customHeight="1" x14ac:dyDescent="0.3">
      <c r="F354" s="3"/>
      <c r="I354" s="3"/>
      <c r="J354" s="1"/>
    </row>
    <row r="355" spans="6:10" customFormat="1" ht="14.25" customHeight="1" x14ac:dyDescent="0.3">
      <c r="F355" s="3"/>
      <c r="I355" s="3"/>
      <c r="J355" s="1"/>
    </row>
    <row r="356" spans="6:10" customFormat="1" ht="14.25" customHeight="1" x14ac:dyDescent="0.3">
      <c r="F356" s="3"/>
      <c r="I356" s="3"/>
      <c r="J356" s="1"/>
    </row>
    <row r="357" spans="6:10" customFormat="1" ht="14.25" customHeight="1" x14ac:dyDescent="0.3">
      <c r="F357" s="3"/>
      <c r="I357" s="3"/>
      <c r="J357" s="1"/>
    </row>
    <row r="358" spans="6:10" customFormat="1" ht="14.25" customHeight="1" x14ac:dyDescent="0.3">
      <c r="F358" s="3"/>
      <c r="I358" s="3"/>
      <c r="J358" s="1"/>
    </row>
    <row r="359" spans="6:10" customFormat="1" ht="14.25" customHeight="1" x14ac:dyDescent="0.3">
      <c r="F359" s="3"/>
      <c r="I359" s="3"/>
      <c r="J359" s="1"/>
    </row>
    <row r="360" spans="6:10" customFormat="1" ht="14.25" customHeight="1" x14ac:dyDescent="0.3">
      <c r="F360" s="3"/>
      <c r="I360" s="3"/>
      <c r="J360" s="1"/>
    </row>
    <row r="361" spans="6:10" customFormat="1" ht="14.25" customHeight="1" x14ac:dyDescent="0.3">
      <c r="F361" s="3"/>
      <c r="I361" s="3"/>
      <c r="J361" s="1"/>
    </row>
    <row r="362" spans="6:10" customFormat="1" ht="14.25" customHeight="1" x14ac:dyDescent="0.3">
      <c r="F362" s="3"/>
      <c r="I362" s="3"/>
      <c r="J362" s="1"/>
    </row>
    <row r="363" spans="6:10" customFormat="1" ht="14.25" customHeight="1" x14ac:dyDescent="0.3">
      <c r="F363" s="3"/>
      <c r="I363" s="3"/>
      <c r="J363" s="1"/>
    </row>
    <row r="364" spans="6:10" customFormat="1" ht="14.25" customHeight="1" x14ac:dyDescent="0.3">
      <c r="F364" s="3"/>
      <c r="I364" s="3"/>
      <c r="J364" s="1"/>
    </row>
    <row r="365" spans="6:10" customFormat="1" ht="14.25" customHeight="1" x14ac:dyDescent="0.3">
      <c r="F365" s="3"/>
      <c r="I365" s="3"/>
      <c r="J365" s="1"/>
    </row>
    <row r="366" spans="6:10" customFormat="1" ht="14.25" customHeight="1" x14ac:dyDescent="0.3">
      <c r="F366" s="3"/>
      <c r="I366" s="3"/>
      <c r="J366" s="1"/>
    </row>
    <row r="367" spans="6:10" customFormat="1" ht="14.25" customHeight="1" x14ac:dyDescent="0.3">
      <c r="F367" s="3"/>
      <c r="I367" s="3"/>
      <c r="J367" s="1"/>
    </row>
    <row r="368" spans="6:10" customFormat="1" ht="14.25" customHeight="1" x14ac:dyDescent="0.3">
      <c r="F368" s="3"/>
      <c r="I368" s="3"/>
      <c r="J368" s="1"/>
    </row>
    <row r="369" spans="6:10" customFormat="1" ht="14.25" customHeight="1" x14ac:dyDescent="0.3">
      <c r="F369" s="3"/>
      <c r="I369" s="3"/>
      <c r="J369" s="1"/>
    </row>
    <row r="370" spans="6:10" customFormat="1" ht="14.25" customHeight="1" x14ac:dyDescent="0.3">
      <c r="F370" s="3"/>
      <c r="I370" s="3"/>
      <c r="J370" s="1"/>
    </row>
    <row r="371" spans="6:10" customFormat="1" ht="14.25" customHeight="1" x14ac:dyDescent="0.3">
      <c r="F371" s="3"/>
      <c r="I371" s="3"/>
      <c r="J371" s="1"/>
    </row>
    <row r="372" spans="6:10" customFormat="1" ht="14.25" customHeight="1" x14ac:dyDescent="0.3">
      <c r="F372" s="3"/>
      <c r="I372" s="3"/>
      <c r="J372" s="1"/>
    </row>
    <row r="373" spans="6:10" customFormat="1" ht="14.25" customHeight="1" x14ac:dyDescent="0.3">
      <c r="F373" s="3"/>
      <c r="I373" s="3"/>
      <c r="J373" s="1"/>
    </row>
    <row r="374" spans="6:10" customFormat="1" ht="14.25" customHeight="1" x14ac:dyDescent="0.3">
      <c r="F374" s="3"/>
      <c r="I374" s="3"/>
      <c r="J374" s="1"/>
    </row>
    <row r="375" spans="6:10" customFormat="1" ht="14.25" customHeight="1" x14ac:dyDescent="0.3">
      <c r="F375" s="3"/>
      <c r="I375" s="3"/>
      <c r="J375" s="1"/>
    </row>
    <row r="376" spans="6:10" customFormat="1" ht="14.25" customHeight="1" x14ac:dyDescent="0.3">
      <c r="F376" s="3"/>
      <c r="I376" s="3"/>
      <c r="J376" s="1"/>
    </row>
    <row r="377" spans="6:10" customFormat="1" ht="14.25" customHeight="1" x14ac:dyDescent="0.3">
      <c r="F377" s="3"/>
      <c r="I377" s="3"/>
      <c r="J377" s="1"/>
    </row>
    <row r="378" spans="6:10" customFormat="1" ht="14.25" customHeight="1" x14ac:dyDescent="0.3">
      <c r="F378" s="3"/>
      <c r="I378" s="3"/>
      <c r="J378" s="1"/>
    </row>
    <row r="379" spans="6:10" customFormat="1" ht="14.25" customHeight="1" x14ac:dyDescent="0.3">
      <c r="F379" s="3"/>
      <c r="I379" s="3"/>
      <c r="J379" s="1"/>
    </row>
    <row r="380" spans="6:10" customFormat="1" ht="14.25" customHeight="1" x14ac:dyDescent="0.3">
      <c r="F380" s="3"/>
      <c r="I380" s="3"/>
      <c r="J380" s="1"/>
    </row>
    <row r="381" spans="6:10" customFormat="1" ht="14.25" customHeight="1" x14ac:dyDescent="0.3">
      <c r="F381" s="3"/>
      <c r="I381" s="3"/>
      <c r="J381" s="1"/>
    </row>
    <row r="382" spans="6:10" customFormat="1" ht="14.25" customHeight="1" x14ac:dyDescent="0.3">
      <c r="F382" s="3"/>
      <c r="I382" s="3"/>
      <c r="J382" s="1"/>
    </row>
    <row r="383" spans="6:10" customFormat="1" ht="14.25" customHeight="1" x14ac:dyDescent="0.3">
      <c r="F383" s="3"/>
      <c r="I383" s="3"/>
      <c r="J383" s="1"/>
    </row>
    <row r="384" spans="6:10" customFormat="1" ht="14.25" customHeight="1" x14ac:dyDescent="0.3">
      <c r="F384" s="3"/>
      <c r="I384" s="3"/>
      <c r="J384" s="1"/>
    </row>
    <row r="385" spans="6:10" customFormat="1" ht="14.25" customHeight="1" x14ac:dyDescent="0.3">
      <c r="F385" s="3"/>
      <c r="I385" s="3"/>
      <c r="J385" s="1"/>
    </row>
    <row r="386" spans="6:10" customFormat="1" ht="14.25" customHeight="1" x14ac:dyDescent="0.3">
      <c r="F386" s="3"/>
      <c r="I386" s="3"/>
      <c r="J386" s="1"/>
    </row>
    <row r="387" spans="6:10" customFormat="1" ht="14.25" customHeight="1" x14ac:dyDescent="0.3">
      <c r="F387" s="3"/>
      <c r="I387" s="3"/>
      <c r="J387" s="1"/>
    </row>
    <row r="388" spans="6:10" customFormat="1" ht="14.25" customHeight="1" x14ac:dyDescent="0.3">
      <c r="F388" s="3"/>
      <c r="I388" s="3"/>
      <c r="J388" s="1"/>
    </row>
    <row r="389" spans="6:10" customFormat="1" ht="14.25" customHeight="1" x14ac:dyDescent="0.3">
      <c r="F389" s="3"/>
      <c r="I389" s="3"/>
      <c r="J389" s="1"/>
    </row>
    <row r="390" spans="6:10" customFormat="1" ht="14.25" customHeight="1" x14ac:dyDescent="0.3">
      <c r="F390" s="3"/>
      <c r="I390" s="3"/>
      <c r="J390" s="1"/>
    </row>
    <row r="391" spans="6:10" customFormat="1" ht="14.25" customHeight="1" x14ac:dyDescent="0.3">
      <c r="F391" s="3"/>
      <c r="I391" s="3"/>
      <c r="J391" s="1"/>
    </row>
    <row r="392" spans="6:10" customFormat="1" ht="14.25" customHeight="1" x14ac:dyDescent="0.3">
      <c r="F392" s="3"/>
      <c r="I392" s="3"/>
      <c r="J392" s="1"/>
    </row>
    <row r="393" spans="6:10" customFormat="1" ht="14.25" customHeight="1" x14ac:dyDescent="0.3">
      <c r="F393" s="3"/>
      <c r="I393" s="3"/>
      <c r="J393" s="1"/>
    </row>
    <row r="394" spans="6:10" customFormat="1" ht="14.25" customHeight="1" x14ac:dyDescent="0.3">
      <c r="F394" s="3"/>
      <c r="I394" s="3"/>
      <c r="J394" s="1"/>
    </row>
    <row r="395" spans="6:10" customFormat="1" ht="14.25" customHeight="1" x14ac:dyDescent="0.3">
      <c r="F395" s="3"/>
      <c r="I395" s="3"/>
      <c r="J395" s="1"/>
    </row>
    <row r="396" spans="6:10" customFormat="1" ht="14.25" customHeight="1" x14ac:dyDescent="0.3">
      <c r="F396" s="3"/>
      <c r="I396" s="3"/>
      <c r="J396" s="1"/>
    </row>
    <row r="397" spans="6:10" customFormat="1" ht="14.25" customHeight="1" x14ac:dyDescent="0.3">
      <c r="F397" s="3"/>
      <c r="I397" s="3"/>
      <c r="J397" s="1"/>
    </row>
    <row r="398" spans="6:10" customFormat="1" ht="14.25" customHeight="1" x14ac:dyDescent="0.3">
      <c r="F398" s="3"/>
      <c r="I398" s="3"/>
      <c r="J398" s="1"/>
    </row>
    <row r="399" spans="6:10" customFormat="1" ht="14.25" customHeight="1" x14ac:dyDescent="0.3">
      <c r="F399" s="3"/>
      <c r="I399" s="3"/>
      <c r="J399" s="1"/>
    </row>
    <row r="400" spans="6:10" customFormat="1" ht="14.25" customHeight="1" x14ac:dyDescent="0.3">
      <c r="F400" s="3"/>
      <c r="I400" s="3"/>
      <c r="J400" s="1"/>
    </row>
    <row r="401" spans="6:10" customFormat="1" ht="14.25" customHeight="1" x14ac:dyDescent="0.3">
      <c r="F401" s="3"/>
      <c r="I401" s="3"/>
      <c r="J401" s="1"/>
    </row>
    <row r="402" spans="6:10" customFormat="1" ht="14.25" customHeight="1" x14ac:dyDescent="0.3">
      <c r="F402" s="3"/>
      <c r="I402" s="3"/>
      <c r="J402" s="1"/>
    </row>
    <row r="403" spans="6:10" customFormat="1" ht="14.25" customHeight="1" x14ac:dyDescent="0.3">
      <c r="F403" s="3"/>
      <c r="I403" s="3"/>
      <c r="J403" s="1"/>
    </row>
    <row r="404" spans="6:10" customFormat="1" ht="14.25" customHeight="1" x14ac:dyDescent="0.3">
      <c r="F404" s="3"/>
      <c r="I404" s="3"/>
      <c r="J404" s="1"/>
    </row>
    <row r="405" spans="6:10" customFormat="1" ht="14.25" customHeight="1" x14ac:dyDescent="0.3">
      <c r="F405" s="3"/>
      <c r="I405" s="3"/>
      <c r="J405" s="1"/>
    </row>
    <row r="406" spans="6:10" customFormat="1" ht="14.25" customHeight="1" x14ac:dyDescent="0.3">
      <c r="F406" s="3"/>
      <c r="I406" s="3"/>
      <c r="J406" s="1"/>
    </row>
    <row r="407" spans="6:10" customFormat="1" ht="14.25" customHeight="1" x14ac:dyDescent="0.3">
      <c r="F407" s="3"/>
      <c r="I407" s="3"/>
      <c r="J407" s="1"/>
    </row>
    <row r="408" spans="6:10" customFormat="1" ht="14.25" customHeight="1" x14ac:dyDescent="0.3">
      <c r="F408" s="3"/>
      <c r="I408" s="3"/>
      <c r="J408" s="1"/>
    </row>
    <row r="409" spans="6:10" customFormat="1" ht="14.25" customHeight="1" x14ac:dyDescent="0.3">
      <c r="F409" s="3"/>
      <c r="I409" s="3"/>
      <c r="J409" s="1"/>
    </row>
    <row r="410" spans="6:10" customFormat="1" ht="14.25" customHeight="1" x14ac:dyDescent="0.3">
      <c r="F410" s="3"/>
      <c r="I410" s="3"/>
      <c r="J410" s="1"/>
    </row>
    <row r="411" spans="6:10" customFormat="1" ht="14.25" customHeight="1" x14ac:dyDescent="0.3">
      <c r="F411" s="3"/>
      <c r="I411" s="3"/>
      <c r="J411" s="1"/>
    </row>
    <row r="412" spans="6:10" customFormat="1" ht="14.25" customHeight="1" x14ac:dyDescent="0.3">
      <c r="F412" s="3"/>
      <c r="I412" s="3"/>
      <c r="J412" s="1"/>
    </row>
    <row r="413" spans="6:10" customFormat="1" ht="14.25" customHeight="1" x14ac:dyDescent="0.3">
      <c r="F413" s="3"/>
      <c r="I413" s="3"/>
      <c r="J413" s="1"/>
    </row>
    <row r="414" spans="6:10" customFormat="1" ht="14.25" customHeight="1" x14ac:dyDescent="0.3">
      <c r="F414" s="3"/>
      <c r="I414" s="3"/>
      <c r="J414" s="1"/>
    </row>
    <row r="415" spans="6:10" customFormat="1" ht="14.25" customHeight="1" x14ac:dyDescent="0.3">
      <c r="F415" s="3"/>
      <c r="I415" s="3"/>
      <c r="J415" s="1"/>
    </row>
    <row r="416" spans="6:10" customFormat="1" ht="14.25" customHeight="1" x14ac:dyDescent="0.3">
      <c r="F416" s="3"/>
      <c r="I416" s="3"/>
      <c r="J416" s="1"/>
    </row>
    <row r="417" spans="6:10" customFormat="1" ht="14.25" customHeight="1" x14ac:dyDescent="0.3">
      <c r="F417" s="3"/>
      <c r="I417" s="3"/>
      <c r="J417" s="1"/>
    </row>
    <row r="418" spans="6:10" customFormat="1" ht="14.25" customHeight="1" x14ac:dyDescent="0.3">
      <c r="F418" s="3"/>
      <c r="I418" s="3"/>
      <c r="J418" s="1"/>
    </row>
    <row r="419" spans="6:10" customFormat="1" ht="14.25" customHeight="1" x14ac:dyDescent="0.3">
      <c r="F419" s="3"/>
      <c r="I419" s="3"/>
      <c r="J419" s="1"/>
    </row>
    <row r="420" spans="6:10" customFormat="1" ht="14.25" customHeight="1" x14ac:dyDescent="0.3">
      <c r="F420" s="3"/>
      <c r="I420" s="3"/>
      <c r="J420" s="1"/>
    </row>
    <row r="421" spans="6:10" customFormat="1" ht="14.25" customHeight="1" x14ac:dyDescent="0.3">
      <c r="F421" s="3"/>
      <c r="I421" s="3"/>
      <c r="J421" s="1"/>
    </row>
    <row r="422" spans="6:10" customFormat="1" ht="14.25" customHeight="1" x14ac:dyDescent="0.3">
      <c r="F422" s="3"/>
      <c r="I422" s="3"/>
      <c r="J422" s="1"/>
    </row>
    <row r="423" spans="6:10" customFormat="1" ht="14.25" customHeight="1" x14ac:dyDescent="0.3">
      <c r="F423" s="3"/>
      <c r="I423" s="3"/>
      <c r="J423" s="1"/>
    </row>
    <row r="424" spans="6:10" customFormat="1" ht="14.25" customHeight="1" x14ac:dyDescent="0.3">
      <c r="F424" s="3"/>
      <c r="I424" s="3"/>
      <c r="J424" s="1"/>
    </row>
    <row r="425" spans="6:10" customFormat="1" ht="14.25" customHeight="1" x14ac:dyDescent="0.3">
      <c r="F425" s="3"/>
      <c r="I425" s="3"/>
      <c r="J425" s="1"/>
    </row>
    <row r="426" spans="6:10" customFormat="1" ht="14.25" customHeight="1" x14ac:dyDescent="0.3">
      <c r="F426" s="3"/>
      <c r="I426" s="3"/>
      <c r="J426" s="1"/>
    </row>
    <row r="427" spans="6:10" customFormat="1" ht="14.25" customHeight="1" x14ac:dyDescent="0.3">
      <c r="F427" s="3"/>
      <c r="I427" s="3"/>
      <c r="J427" s="1"/>
    </row>
    <row r="428" spans="6:10" customFormat="1" ht="14.25" customHeight="1" x14ac:dyDescent="0.3">
      <c r="F428" s="3"/>
      <c r="I428" s="3"/>
      <c r="J428" s="1"/>
    </row>
    <row r="429" spans="6:10" customFormat="1" ht="14.25" customHeight="1" x14ac:dyDescent="0.3">
      <c r="F429" s="3"/>
      <c r="I429" s="3"/>
      <c r="J429" s="1"/>
    </row>
    <row r="430" spans="6:10" customFormat="1" ht="14.25" customHeight="1" x14ac:dyDescent="0.3">
      <c r="F430" s="3"/>
      <c r="I430" s="3"/>
      <c r="J430" s="1"/>
    </row>
    <row r="431" spans="6:10" customFormat="1" ht="14.25" customHeight="1" x14ac:dyDescent="0.3">
      <c r="F431" s="3"/>
      <c r="I431" s="3"/>
      <c r="J431" s="1"/>
    </row>
    <row r="432" spans="6:10" customFormat="1" ht="14.25" customHeight="1" x14ac:dyDescent="0.3">
      <c r="F432" s="3"/>
      <c r="I432" s="3"/>
      <c r="J432" s="1"/>
    </row>
    <row r="433" spans="6:10" customFormat="1" ht="14.25" customHeight="1" x14ac:dyDescent="0.3">
      <c r="F433" s="3"/>
      <c r="I433" s="3"/>
      <c r="J433" s="1"/>
    </row>
    <row r="434" spans="6:10" customFormat="1" ht="14.25" customHeight="1" x14ac:dyDescent="0.3">
      <c r="F434" s="3"/>
      <c r="I434" s="3"/>
      <c r="J434" s="1"/>
    </row>
    <row r="435" spans="6:10" customFormat="1" ht="14.25" customHeight="1" x14ac:dyDescent="0.3">
      <c r="F435" s="3"/>
      <c r="I435" s="3"/>
      <c r="J435" s="1"/>
    </row>
    <row r="436" spans="6:10" customFormat="1" ht="14.25" customHeight="1" x14ac:dyDescent="0.3">
      <c r="F436" s="3"/>
      <c r="I436" s="3"/>
      <c r="J436" s="1"/>
    </row>
    <row r="437" spans="6:10" customFormat="1" ht="14.25" customHeight="1" x14ac:dyDescent="0.3">
      <c r="F437" s="3"/>
      <c r="I437" s="3"/>
      <c r="J437" s="1"/>
    </row>
    <row r="438" spans="6:10" customFormat="1" ht="14.25" customHeight="1" x14ac:dyDescent="0.3">
      <c r="F438" s="3"/>
      <c r="I438" s="3"/>
      <c r="J438" s="1"/>
    </row>
    <row r="439" spans="6:10" customFormat="1" ht="14.25" customHeight="1" x14ac:dyDescent="0.3">
      <c r="F439" s="3"/>
      <c r="I439" s="3"/>
      <c r="J439" s="1"/>
    </row>
    <row r="440" spans="6:10" customFormat="1" ht="14.25" customHeight="1" x14ac:dyDescent="0.3">
      <c r="F440" s="3"/>
      <c r="I440" s="3"/>
      <c r="J440" s="1"/>
    </row>
    <row r="441" spans="6:10" customFormat="1" ht="14.25" customHeight="1" x14ac:dyDescent="0.3">
      <c r="F441" s="3"/>
      <c r="I441" s="3"/>
      <c r="J441" s="1"/>
    </row>
    <row r="442" spans="6:10" customFormat="1" ht="14.25" customHeight="1" x14ac:dyDescent="0.3">
      <c r="F442" s="3"/>
      <c r="I442" s="3"/>
      <c r="J442" s="1"/>
    </row>
    <row r="443" spans="6:10" customFormat="1" ht="14.25" customHeight="1" x14ac:dyDescent="0.3">
      <c r="F443" s="3"/>
      <c r="I443" s="3"/>
      <c r="J443" s="1"/>
    </row>
    <row r="444" spans="6:10" customFormat="1" ht="14.25" customHeight="1" x14ac:dyDescent="0.3">
      <c r="F444" s="3"/>
      <c r="I444" s="3"/>
      <c r="J444" s="1"/>
    </row>
    <row r="445" spans="6:10" customFormat="1" ht="14.25" customHeight="1" x14ac:dyDescent="0.3">
      <c r="F445" s="3"/>
      <c r="I445" s="3"/>
      <c r="J445" s="1"/>
    </row>
    <row r="446" spans="6:10" customFormat="1" ht="14.25" customHeight="1" x14ac:dyDescent="0.3">
      <c r="F446" s="3"/>
      <c r="I446" s="3"/>
      <c r="J446" s="1"/>
    </row>
    <row r="447" spans="6:10" customFormat="1" ht="14.25" customHeight="1" x14ac:dyDescent="0.3">
      <c r="F447" s="3"/>
      <c r="I447" s="3"/>
      <c r="J447" s="1"/>
    </row>
    <row r="448" spans="6:10" customFormat="1" ht="14.25" customHeight="1" x14ac:dyDescent="0.3">
      <c r="F448" s="3"/>
      <c r="I448" s="3"/>
      <c r="J448" s="1"/>
    </row>
    <row r="449" spans="6:10" customFormat="1" ht="14.25" customHeight="1" x14ac:dyDescent="0.3">
      <c r="F449" s="3"/>
      <c r="I449" s="3"/>
      <c r="J449" s="1"/>
    </row>
    <row r="450" spans="6:10" customFormat="1" ht="14.25" customHeight="1" x14ac:dyDescent="0.3">
      <c r="F450" s="3"/>
      <c r="I450" s="3"/>
      <c r="J450" s="1"/>
    </row>
    <row r="451" spans="6:10" customFormat="1" ht="14.25" customHeight="1" x14ac:dyDescent="0.3">
      <c r="F451" s="3"/>
      <c r="I451" s="3"/>
      <c r="J451" s="1"/>
    </row>
    <row r="452" spans="6:10" customFormat="1" ht="14.25" customHeight="1" x14ac:dyDescent="0.3">
      <c r="F452" s="3"/>
      <c r="I452" s="3"/>
      <c r="J452" s="1"/>
    </row>
    <row r="453" spans="6:10" customFormat="1" ht="14.25" customHeight="1" x14ac:dyDescent="0.3">
      <c r="F453" s="3"/>
      <c r="I453" s="3"/>
      <c r="J453" s="1"/>
    </row>
    <row r="454" spans="6:10" customFormat="1" ht="14.25" customHeight="1" x14ac:dyDescent="0.3">
      <c r="F454" s="3"/>
      <c r="I454" s="3"/>
      <c r="J454" s="1"/>
    </row>
    <row r="455" spans="6:10" customFormat="1" ht="14.25" customHeight="1" x14ac:dyDescent="0.3">
      <c r="F455" s="3"/>
      <c r="I455" s="3"/>
      <c r="J455" s="1"/>
    </row>
    <row r="456" spans="6:10" customFormat="1" ht="14.25" customHeight="1" x14ac:dyDescent="0.3">
      <c r="F456" s="3"/>
      <c r="I456" s="3"/>
      <c r="J456" s="1"/>
    </row>
    <row r="457" spans="6:10" customFormat="1" ht="14.25" customHeight="1" x14ac:dyDescent="0.3">
      <c r="F457" s="3"/>
      <c r="I457" s="3"/>
      <c r="J457" s="1"/>
    </row>
    <row r="458" spans="6:10" customFormat="1" ht="14.25" customHeight="1" x14ac:dyDescent="0.3">
      <c r="F458" s="3"/>
      <c r="I458" s="3"/>
      <c r="J458" s="1"/>
    </row>
    <row r="459" spans="6:10" customFormat="1" ht="14.25" customHeight="1" x14ac:dyDescent="0.3">
      <c r="F459" s="3"/>
      <c r="I459" s="3"/>
      <c r="J459" s="1"/>
    </row>
    <row r="460" spans="6:10" customFormat="1" ht="14.25" customHeight="1" x14ac:dyDescent="0.3">
      <c r="F460" s="3"/>
      <c r="I460" s="3"/>
      <c r="J460" s="1"/>
    </row>
    <row r="461" spans="6:10" customFormat="1" ht="14.25" customHeight="1" x14ac:dyDescent="0.3">
      <c r="F461" s="3"/>
      <c r="I461" s="3"/>
      <c r="J461" s="1"/>
    </row>
    <row r="462" spans="6:10" customFormat="1" ht="14.25" customHeight="1" x14ac:dyDescent="0.3">
      <c r="F462" s="3"/>
      <c r="I462" s="3"/>
      <c r="J462" s="1"/>
    </row>
    <row r="463" spans="6:10" customFormat="1" ht="14.25" customHeight="1" x14ac:dyDescent="0.3">
      <c r="F463" s="3"/>
      <c r="I463" s="3"/>
      <c r="J463" s="1"/>
    </row>
    <row r="464" spans="6:10" customFormat="1" ht="14.25" customHeight="1" x14ac:dyDescent="0.3">
      <c r="F464" s="3"/>
      <c r="I464" s="3"/>
      <c r="J464" s="1"/>
    </row>
    <row r="465" spans="6:10" customFormat="1" ht="14.25" customHeight="1" x14ac:dyDescent="0.3">
      <c r="F465" s="3"/>
      <c r="I465" s="3"/>
      <c r="J465" s="1"/>
    </row>
    <row r="466" spans="6:10" customFormat="1" ht="14.25" customHeight="1" x14ac:dyDescent="0.3">
      <c r="F466" s="3"/>
      <c r="I466" s="3"/>
      <c r="J466" s="1"/>
    </row>
    <row r="467" spans="6:10" customFormat="1" ht="14.25" customHeight="1" x14ac:dyDescent="0.3">
      <c r="F467" s="3"/>
      <c r="I467" s="3"/>
      <c r="J467" s="1"/>
    </row>
    <row r="468" spans="6:10" customFormat="1" ht="14.25" customHeight="1" x14ac:dyDescent="0.3">
      <c r="F468" s="3"/>
      <c r="I468" s="3"/>
      <c r="J468" s="1"/>
    </row>
    <row r="469" spans="6:10" customFormat="1" ht="14.25" customHeight="1" x14ac:dyDescent="0.3">
      <c r="F469" s="3"/>
      <c r="I469" s="3"/>
      <c r="J469" s="1"/>
    </row>
    <row r="470" spans="6:10" customFormat="1" ht="14.25" customHeight="1" x14ac:dyDescent="0.3">
      <c r="F470" s="3"/>
      <c r="I470" s="3"/>
      <c r="J470" s="1"/>
    </row>
    <row r="471" spans="6:10" customFormat="1" ht="14.25" customHeight="1" x14ac:dyDescent="0.3">
      <c r="F471" s="3"/>
      <c r="I471" s="3"/>
      <c r="J471" s="1"/>
    </row>
    <row r="472" spans="6:10" customFormat="1" ht="14.25" customHeight="1" x14ac:dyDescent="0.3">
      <c r="F472" s="3"/>
      <c r="I472" s="3"/>
      <c r="J472" s="1"/>
    </row>
    <row r="473" spans="6:10" customFormat="1" ht="14.25" customHeight="1" x14ac:dyDescent="0.3">
      <c r="F473" s="3"/>
      <c r="I473" s="3"/>
      <c r="J473" s="1"/>
    </row>
    <row r="474" spans="6:10" customFormat="1" ht="14.25" customHeight="1" x14ac:dyDescent="0.3">
      <c r="F474" s="3"/>
      <c r="I474" s="3"/>
      <c r="J474" s="1"/>
    </row>
    <row r="475" spans="6:10" customFormat="1" ht="14.25" customHeight="1" x14ac:dyDescent="0.3">
      <c r="F475" s="3"/>
      <c r="I475" s="3"/>
      <c r="J475" s="1"/>
    </row>
    <row r="476" spans="6:10" customFormat="1" ht="14.25" customHeight="1" x14ac:dyDescent="0.3">
      <c r="F476" s="3"/>
      <c r="I476" s="3"/>
      <c r="J476" s="1"/>
    </row>
    <row r="477" spans="6:10" customFormat="1" ht="14.25" customHeight="1" x14ac:dyDescent="0.3">
      <c r="F477" s="3"/>
      <c r="I477" s="3"/>
      <c r="J477" s="1"/>
    </row>
    <row r="478" spans="6:10" customFormat="1" ht="14.25" customHeight="1" x14ac:dyDescent="0.3">
      <c r="F478" s="3"/>
      <c r="I478" s="3"/>
      <c r="J478" s="1"/>
    </row>
    <row r="479" spans="6:10" customFormat="1" ht="14.25" customHeight="1" x14ac:dyDescent="0.3">
      <c r="F479" s="3"/>
      <c r="I479" s="3"/>
      <c r="J479" s="1"/>
    </row>
    <row r="480" spans="6:10" customFormat="1" ht="14.25" customHeight="1" x14ac:dyDescent="0.3">
      <c r="F480" s="3"/>
      <c r="I480" s="3"/>
      <c r="J480" s="1"/>
    </row>
    <row r="481" spans="6:10" customFormat="1" ht="14.25" customHeight="1" x14ac:dyDescent="0.3">
      <c r="F481" s="3"/>
      <c r="I481" s="3"/>
      <c r="J481" s="1"/>
    </row>
    <row r="482" spans="6:10" customFormat="1" ht="14.25" customHeight="1" x14ac:dyDescent="0.3">
      <c r="F482" s="3"/>
      <c r="I482" s="3"/>
      <c r="J482" s="1"/>
    </row>
    <row r="483" spans="6:10" customFormat="1" ht="14.25" customHeight="1" x14ac:dyDescent="0.3">
      <c r="F483" s="3"/>
      <c r="I483" s="3"/>
      <c r="J483" s="1"/>
    </row>
    <row r="484" spans="6:10" customFormat="1" ht="14.25" customHeight="1" x14ac:dyDescent="0.3">
      <c r="F484" s="3"/>
      <c r="I484" s="3"/>
      <c r="J484" s="1"/>
    </row>
    <row r="485" spans="6:10" customFormat="1" ht="14.25" customHeight="1" x14ac:dyDescent="0.3">
      <c r="F485" s="3"/>
      <c r="I485" s="3"/>
      <c r="J485" s="1"/>
    </row>
    <row r="486" spans="6:10" customFormat="1" ht="14.25" customHeight="1" x14ac:dyDescent="0.3">
      <c r="F486" s="3"/>
      <c r="I486" s="3"/>
      <c r="J486" s="1"/>
    </row>
    <row r="487" spans="6:10" customFormat="1" ht="14.25" customHeight="1" x14ac:dyDescent="0.3">
      <c r="F487" s="3"/>
      <c r="I487" s="3"/>
      <c r="J487" s="1"/>
    </row>
    <row r="488" spans="6:10" customFormat="1" ht="14.25" customHeight="1" x14ac:dyDescent="0.3">
      <c r="F488" s="3"/>
      <c r="I488" s="3"/>
      <c r="J488" s="1"/>
    </row>
    <row r="489" spans="6:10" customFormat="1" ht="14.25" customHeight="1" x14ac:dyDescent="0.3">
      <c r="F489" s="3"/>
      <c r="I489" s="3"/>
      <c r="J489" s="1"/>
    </row>
    <row r="490" spans="6:10" customFormat="1" ht="14.25" customHeight="1" x14ac:dyDescent="0.3">
      <c r="F490" s="3"/>
      <c r="I490" s="3"/>
      <c r="J490" s="1"/>
    </row>
    <row r="491" spans="6:10" customFormat="1" ht="14.25" customHeight="1" x14ac:dyDescent="0.3">
      <c r="F491" s="3"/>
      <c r="I491" s="3"/>
      <c r="J491" s="1"/>
    </row>
    <row r="492" spans="6:10" customFormat="1" ht="14.25" customHeight="1" x14ac:dyDescent="0.3">
      <c r="F492" s="3"/>
      <c r="I492" s="3"/>
      <c r="J492" s="1"/>
    </row>
    <row r="493" spans="6:10" customFormat="1" ht="14.25" customHeight="1" x14ac:dyDescent="0.3">
      <c r="F493" s="3"/>
      <c r="I493" s="3"/>
      <c r="J493" s="1"/>
    </row>
    <row r="494" spans="6:10" customFormat="1" ht="14.25" customHeight="1" x14ac:dyDescent="0.3">
      <c r="F494" s="3"/>
      <c r="I494" s="3"/>
      <c r="J494" s="1"/>
    </row>
    <row r="495" spans="6:10" customFormat="1" ht="14.25" customHeight="1" x14ac:dyDescent="0.3">
      <c r="F495" s="3"/>
      <c r="I495" s="3"/>
      <c r="J495" s="1"/>
    </row>
    <row r="496" spans="6:10" customFormat="1" ht="14.25" customHeight="1" x14ac:dyDescent="0.3">
      <c r="F496" s="3"/>
      <c r="I496" s="3"/>
      <c r="J496" s="1"/>
    </row>
    <row r="497" spans="6:10" customFormat="1" ht="14.25" customHeight="1" x14ac:dyDescent="0.3">
      <c r="F497" s="3"/>
      <c r="I497" s="3"/>
      <c r="J497" s="1"/>
    </row>
    <row r="498" spans="6:10" customFormat="1" ht="14.25" customHeight="1" x14ac:dyDescent="0.3">
      <c r="F498" s="3"/>
      <c r="I498" s="3"/>
      <c r="J498" s="1"/>
    </row>
    <row r="499" spans="6:10" customFormat="1" ht="14.25" customHeight="1" x14ac:dyDescent="0.3">
      <c r="F499" s="3"/>
      <c r="I499" s="3"/>
      <c r="J499" s="1"/>
    </row>
    <row r="500" spans="6:10" customFormat="1" ht="14.25" customHeight="1" x14ac:dyDescent="0.3">
      <c r="F500" s="3"/>
      <c r="I500" s="3"/>
      <c r="J500" s="1"/>
    </row>
    <row r="501" spans="6:10" customFormat="1" ht="14.25" customHeight="1" x14ac:dyDescent="0.3">
      <c r="F501" s="3"/>
      <c r="I501" s="3"/>
      <c r="J501" s="1"/>
    </row>
    <row r="502" spans="6:10" customFormat="1" ht="14.25" customHeight="1" x14ac:dyDescent="0.3">
      <c r="F502" s="3"/>
      <c r="I502" s="3"/>
      <c r="J502" s="1"/>
    </row>
    <row r="503" spans="6:10" customFormat="1" ht="14.25" customHeight="1" x14ac:dyDescent="0.3">
      <c r="F503" s="3"/>
      <c r="I503" s="3"/>
      <c r="J503" s="1"/>
    </row>
    <row r="504" spans="6:10" customFormat="1" ht="14.25" customHeight="1" x14ac:dyDescent="0.3">
      <c r="F504" s="3"/>
      <c r="I504" s="3"/>
      <c r="J504" s="1"/>
    </row>
    <row r="505" spans="6:10" customFormat="1" ht="14.25" customHeight="1" x14ac:dyDescent="0.3">
      <c r="F505" s="3"/>
      <c r="I505" s="3"/>
      <c r="J505" s="1"/>
    </row>
    <row r="506" spans="6:10" customFormat="1" ht="14.25" customHeight="1" x14ac:dyDescent="0.3">
      <c r="F506" s="3"/>
      <c r="I506" s="3"/>
      <c r="J506" s="1"/>
    </row>
    <row r="507" spans="6:10" customFormat="1" ht="14.25" customHeight="1" x14ac:dyDescent="0.3">
      <c r="F507" s="3"/>
      <c r="I507" s="3"/>
      <c r="J507" s="1"/>
    </row>
    <row r="508" spans="6:10" customFormat="1" ht="14.25" customHeight="1" x14ac:dyDescent="0.3">
      <c r="F508" s="3"/>
      <c r="I508" s="3"/>
      <c r="J508" s="1"/>
    </row>
    <row r="509" spans="6:10" customFormat="1" ht="14.25" customHeight="1" x14ac:dyDescent="0.3">
      <c r="F509" s="3"/>
      <c r="I509" s="3"/>
      <c r="J509" s="1"/>
    </row>
    <row r="510" spans="6:10" customFormat="1" ht="14.25" customHeight="1" x14ac:dyDescent="0.3">
      <c r="F510" s="3"/>
      <c r="I510" s="3"/>
      <c r="J510" s="1"/>
    </row>
    <row r="511" spans="6:10" customFormat="1" ht="14.25" customHeight="1" x14ac:dyDescent="0.3">
      <c r="F511" s="3"/>
      <c r="I511" s="3"/>
      <c r="J511" s="1"/>
    </row>
    <row r="512" spans="6:10" customFormat="1" ht="14.25" customHeight="1" x14ac:dyDescent="0.3">
      <c r="F512" s="3"/>
      <c r="I512" s="3"/>
      <c r="J512" s="1"/>
    </row>
    <row r="513" spans="6:10" customFormat="1" ht="14.25" customHeight="1" x14ac:dyDescent="0.3">
      <c r="F513" s="3"/>
      <c r="I513" s="3"/>
      <c r="J513" s="1"/>
    </row>
    <row r="514" spans="6:10" customFormat="1" ht="14.25" customHeight="1" x14ac:dyDescent="0.3">
      <c r="F514" s="3"/>
      <c r="I514" s="3"/>
      <c r="J514" s="1"/>
    </row>
    <row r="515" spans="6:10" customFormat="1" ht="14.25" customHeight="1" x14ac:dyDescent="0.3">
      <c r="F515" s="3"/>
      <c r="I515" s="3"/>
      <c r="J515" s="1"/>
    </row>
    <row r="516" spans="6:10" customFormat="1" ht="14.25" customHeight="1" x14ac:dyDescent="0.3">
      <c r="F516" s="3"/>
      <c r="I516" s="3"/>
      <c r="J516" s="1"/>
    </row>
    <row r="517" spans="6:10" customFormat="1" ht="14.25" customHeight="1" x14ac:dyDescent="0.3">
      <c r="F517" s="3"/>
      <c r="I517" s="3"/>
      <c r="J517" s="1"/>
    </row>
    <row r="518" spans="6:10" customFormat="1" ht="14.25" customHeight="1" x14ac:dyDescent="0.3">
      <c r="F518" s="3"/>
      <c r="I518" s="3"/>
      <c r="J518" s="1"/>
    </row>
    <row r="519" spans="6:10" customFormat="1" ht="14.25" customHeight="1" x14ac:dyDescent="0.3">
      <c r="F519" s="3"/>
      <c r="I519" s="3"/>
      <c r="J519" s="1"/>
    </row>
    <row r="520" spans="6:10" customFormat="1" ht="14.25" customHeight="1" x14ac:dyDescent="0.3">
      <c r="F520" s="3"/>
      <c r="I520" s="3"/>
      <c r="J520" s="1"/>
    </row>
    <row r="521" spans="6:10" customFormat="1" ht="14.25" customHeight="1" x14ac:dyDescent="0.3">
      <c r="F521" s="3"/>
      <c r="I521" s="3"/>
      <c r="J521" s="1"/>
    </row>
    <row r="522" spans="6:10" customFormat="1" ht="14.25" customHeight="1" x14ac:dyDescent="0.3">
      <c r="F522" s="3"/>
      <c r="I522" s="3"/>
      <c r="J522" s="1"/>
    </row>
    <row r="523" spans="6:10" customFormat="1" ht="14.25" customHeight="1" x14ac:dyDescent="0.3">
      <c r="F523" s="3"/>
      <c r="I523" s="3"/>
      <c r="J523" s="1"/>
    </row>
    <row r="524" spans="6:10" customFormat="1" ht="14.25" customHeight="1" x14ac:dyDescent="0.3">
      <c r="F524" s="3"/>
      <c r="I524" s="3"/>
      <c r="J524" s="1"/>
    </row>
    <row r="525" spans="6:10" customFormat="1" ht="14.25" customHeight="1" x14ac:dyDescent="0.3">
      <c r="F525" s="3"/>
      <c r="I525" s="3"/>
      <c r="J525" s="1"/>
    </row>
    <row r="526" spans="6:10" customFormat="1" ht="14.25" customHeight="1" x14ac:dyDescent="0.3">
      <c r="F526" s="3"/>
      <c r="I526" s="3"/>
      <c r="J526" s="1"/>
    </row>
    <row r="527" spans="6:10" customFormat="1" ht="14.25" customHeight="1" x14ac:dyDescent="0.3">
      <c r="F527" s="3"/>
      <c r="I527" s="3"/>
      <c r="J527" s="1"/>
    </row>
    <row r="528" spans="6:10" customFormat="1" ht="14.25" customHeight="1" x14ac:dyDescent="0.3">
      <c r="F528" s="3"/>
      <c r="I528" s="3"/>
      <c r="J528" s="1"/>
    </row>
    <row r="529" spans="6:10" customFormat="1" ht="14.25" customHeight="1" x14ac:dyDescent="0.3">
      <c r="F529" s="3"/>
      <c r="I529" s="3"/>
      <c r="J529" s="1"/>
    </row>
    <row r="530" spans="6:10" customFormat="1" ht="14.25" customHeight="1" x14ac:dyDescent="0.3">
      <c r="F530" s="3"/>
      <c r="I530" s="3"/>
      <c r="J530" s="1"/>
    </row>
    <row r="531" spans="6:10" customFormat="1" ht="14.25" customHeight="1" x14ac:dyDescent="0.3">
      <c r="F531" s="3"/>
      <c r="I531" s="3"/>
      <c r="J531" s="1"/>
    </row>
    <row r="532" spans="6:10" customFormat="1" ht="14.25" customHeight="1" x14ac:dyDescent="0.3">
      <c r="F532" s="3"/>
      <c r="I532" s="3"/>
      <c r="J532" s="1"/>
    </row>
    <row r="533" spans="6:10" customFormat="1" ht="14.25" customHeight="1" x14ac:dyDescent="0.3">
      <c r="F533" s="3"/>
      <c r="I533" s="3"/>
      <c r="J533" s="1"/>
    </row>
    <row r="534" spans="6:10" customFormat="1" ht="14.25" customHeight="1" x14ac:dyDescent="0.3">
      <c r="F534" s="3"/>
      <c r="I534" s="3"/>
      <c r="J534" s="1"/>
    </row>
    <row r="535" spans="6:10" customFormat="1" ht="14.25" customHeight="1" x14ac:dyDescent="0.3">
      <c r="F535" s="3"/>
      <c r="I535" s="3"/>
      <c r="J535" s="1"/>
    </row>
    <row r="536" spans="6:10" customFormat="1" ht="14.25" customHeight="1" x14ac:dyDescent="0.3">
      <c r="F536" s="3"/>
      <c r="I536" s="3"/>
      <c r="J536" s="1"/>
    </row>
    <row r="537" spans="6:10" customFormat="1" ht="14.25" customHeight="1" x14ac:dyDescent="0.3">
      <c r="F537" s="3"/>
      <c r="I537" s="3"/>
      <c r="J537" s="1"/>
    </row>
    <row r="538" spans="6:10" customFormat="1" ht="14.25" customHeight="1" x14ac:dyDescent="0.3">
      <c r="F538" s="3"/>
      <c r="I538" s="3"/>
      <c r="J538" s="1"/>
    </row>
    <row r="539" spans="6:10" customFormat="1" ht="14.25" customHeight="1" x14ac:dyDescent="0.3">
      <c r="F539" s="3"/>
      <c r="I539" s="3"/>
      <c r="J539" s="1"/>
    </row>
    <row r="540" spans="6:10" customFormat="1" ht="14.25" customHeight="1" x14ac:dyDescent="0.3">
      <c r="F540" s="3"/>
      <c r="I540" s="3"/>
      <c r="J540" s="1"/>
    </row>
    <row r="541" spans="6:10" customFormat="1" ht="14.25" customHeight="1" x14ac:dyDescent="0.3">
      <c r="F541" s="3"/>
      <c r="I541" s="3"/>
      <c r="J541" s="1"/>
    </row>
    <row r="542" spans="6:10" customFormat="1" ht="14.25" customHeight="1" x14ac:dyDescent="0.3">
      <c r="F542" s="3"/>
      <c r="I542" s="3"/>
      <c r="J542" s="1"/>
    </row>
    <row r="543" spans="6:10" customFormat="1" ht="14.25" customHeight="1" x14ac:dyDescent="0.3">
      <c r="F543" s="3"/>
      <c r="I543" s="3"/>
      <c r="J543" s="1"/>
    </row>
    <row r="544" spans="6:10" customFormat="1" ht="14.25" customHeight="1" x14ac:dyDescent="0.3">
      <c r="F544" s="3"/>
      <c r="I544" s="3"/>
      <c r="J544" s="1"/>
    </row>
    <row r="545" spans="6:10" customFormat="1" ht="14.25" customHeight="1" x14ac:dyDescent="0.3">
      <c r="F545" s="3"/>
      <c r="I545" s="3"/>
      <c r="J545" s="1"/>
    </row>
    <row r="546" spans="6:10" customFormat="1" ht="14.25" customHeight="1" x14ac:dyDescent="0.3">
      <c r="F546" s="3"/>
      <c r="I546" s="3"/>
      <c r="J546" s="1"/>
    </row>
    <row r="547" spans="6:10" customFormat="1" ht="14.25" customHeight="1" x14ac:dyDescent="0.3">
      <c r="F547" s="3"/>
      <c r="I547" s="3"/>
      <c r="J547" s="1"/>
    </row>
    <row r="548" spans="6:10" customFormat="1" ht="14.25" customHeight="1" x14ac:dyDescent="0.3">
      <c r="F548" s="3"/>
      <c r="I548" s="3"/>
      <c r="J548" s="1"/>
    </row>
    <row r="549" spans="6:10" customFormat="1" ht="14.25" customHeight="1" x14ac:dyDescent="0.3">
      <c r="F549" s="3"/>
      <c r="I549" s="3"/>
      <c r="J549" s="1"/>
    </row>
    <row r="550" spans="6:10" customFormat="1" ht="14.25" customHeight="1" x14ac:dyDescent="0.3">
      <c r="F550" s="3"/>
      <c r="I550" s="3"/>
      <c r="J550" s="1"/>
    </row>
    <row r="551" spans="6:10" customFormat="1" ht="14.25" customHeight="1" x14ac:dyDescent="0.3">
      <c r="F551" s="3"/>
      <c r="I551" s="3"/>
      <c r="J551" s="1"/>
    </row>
    <row r="552" spans="6:10" customFormat="1" ht="14.25" customHeight="1" x14ac:dyDescent="0.3">
      <c r="F552" s="3"/>
      <c r="I552" s="3"/>
      <c r="J552" s="1"/>
    </row>
    <row r="553" spans="6:10" customFormat="1" ht="14.25" customHeight="1" x14ac:dyDescent="0.3">
      <c r="F553" s="3"/>
      <c r="I553" s="3"/>
      <c r="J553" s="1"/>
    </row>
    <row r="554" spans="6:10" customFormat="1" ht="14.25" customHeight="1" x14ac:dyDescent="0.3">
      <c r="F554" s="3"/>
      <c r="I554" s="3"/>
      <c r="J554" s="1"/>
    </row>
    <row r="555" spans="6:10" customFormat="1" ht="14.25" customHeight="1" x14ac:dyDescent="0.3">
      <c r="F555" s="3"/>
      <c r="I555" s="3"/>
      <c r="J555" s="1"/>
    </row>
    <row r="556" spans="6:10" customFormat="1" ht="14.25" customHeight="1" x14ac:dyDescent="0.3">
      <c r="F556" s="3"/>
      <c r="I556" s="3"/>
      <c r="J556" s="1"/>
    </row>
    <row r="557" spans="6:10" customFormat="1" ht="14.25" customHeight="1" x14ac:dyDescent="0.3">
      <c r="F557" s="3"/>
      <c r="I557" s="3"/>
      <c r="J557" s="1"/>
    </row>
    <row r="558" spans="6:10" customFormat="1" ht="14.25" customHeight="1" x14ac:dyDescent="0.3">
      <c r="F558" s="3"/>
      <c r="I558" s="3"/>
      <c r="J558" s="1"/>
    </row>
    <row r="559" spans="6:10" customFormat="1" ht="14.25" customHeight="1" x14ac:dyDescent="0.3">
      <c r="F559" s="3"/>
      <c r="I559" s="3"/>
      <c r="J559" s="1"/>
    </row>
    <row r="560" spans="6:10" customFormat="1" ht="14.25" customHeight="1" x14ac:dyDescent="0.3">
      <c r="F560" s="3"/>
      <c r="I560" s="3"/>
      <c r="J560" s="1"/>
    </row>
    <row r="561" spans="6:10" customFormat="1" ht="14.25" customHeight="1" x14ac:dyDescent="0.3">
      <c r="F561" s="3"/>
      <c r="I561" s="3"/>
      <c r="J561" s="1"/>
    </row>
    <row r="562" spans="6:10" customFormat="1" ht="14.25" customHeight="1" x14ac:dyDescent="0.3">
      <c r="F562" s="3"/>
      <c r="I562" s="3"/>
      <c r="J562" s="1"/>
    </row>
    <row r="563" spans="6:10" customFormat="1" ht="14.25" customHeight="1" x14ac:dyDescent="0.3">
      <c r="F563" s="3"/>
      <c r="I563" s="3"/>
      <c r="J563" s="1"/>
    </row>
    <row r="564" spans="6:10" customFormat="1" ht="14.25" customHeight="1" x14ac:dyDescent="0.3">
      <c r="F564" s="3"/>
      <c r="I564" s="3"/>
      <c r="J564" s="1"/>
    </row>
    <row r="565" spans="6:10" customFormat="1" ht="14.25" customHeight="1" x14ac:dyDescent="0.3">
      <c r="F565" s="3"/>
      <c r="I565" s="3"/>
      <c r="J565" s="1"/>
    </row>
    <row r="566" spans="6:10" customFormat="1" ht="14.25" customHeight="1" x14ac:dyDescent="0.3">
      <c r="F566" s="3"/>
      <c r="I566" s="3"/>
      <c r="J566" s="1"/>
    </row>
    <row r="567" spans="6:10" customFormat="1" ht="14.25" customHeight="1" x14ac:dyDescent="0.3">
      <c r="F567" s="3"/>
      <c r="I567" s="3"/>
      <c r="J567" s="1"/>
    </row>
    <row r="568" spans="6:10" customFormat="1" ht="14.25" customHeight="1" x14ac:dyDescent="0.3">
      <c r="F568" s="3"/>
      <c r="I568" s="3"/>
      <c r="J568" s="1"/>
    </row>
    <row r="569" spans="6:10" customFormat="1" ht="14.25" customHeight="1" x14ac:dyDescent="0.3">
      <c r="F569" s="3"/>
      <c r="I569" s="3"/>
      <c r="J569" s="1"/>
    </row>
    <row r="570" spans="6:10" customFormat="1" ht="14.25" customHeight="1" x14ac:dyDescent="0.3">
      <c r="F570" s="3"/>
      <c r="I570" s="3"/>
      <c r="J570" s="1"/>
    </row>
    <row r="571" spans="6:10" customFormat="1" ht="14.25" customHeight="1" x14ac:dyDescent="0.3">
      <c r="F571" s="3"/>
      <c r="I571" s="3"/>
      <c r="J571" s="1"/>
    </row>
    <row r="572" spans="6:10" customFormat="1" ht="14.25" customHeight="1" x14ac:dyDescent="0.3">
      <c r="F572" s="3"/>
      <c r="I572" s="3"/>
      <c r="J572" s="1"/>
    </row>
    <row r="573" spans="6:10" customFormat="1" ht="14.25" customHeight="1" x14ac:dyDescent="0.3">
      <c r="F573" s="3"/>
      <c r="I573" s="3"/>
      <c r="J573" s="1"/>
    </row>
    <row r="574" spans="6:10" customFormat="1" ht="14.25" customHeight="1" x14ac:dyDescent="0.3">
      <c r="F574" s="3"/>
      <c r="I574" s="3"/>
      <c r="J574" s="1"/>
    </row>
    <row r="575" spans="6:10" customFormat="1" ht="14.25" customHeight="1" x14ac:dyDescent="0.3">
      <c r="F575" s="3"/>
      <c r="I575" s="3"/>
      <c r="J575" s="1"/>
    </row>
    <row r="576" spans="6:10" customFormat="1" ht="14.25" customHeight="1" x14ac:dyDescent="0.3">
      <c r="F576" s="3"/>
      <c r="I576" s="3"/>
      <c r="J576" s="1"/>
    </row>
    <row r="577" spans="6:10" customFormat="1" ht="14.25" customHeight="1" x14ac:dyDescent="0.3">
      <c r="F577" s="3"/>
      <c r="I577" s="3"/>
      <c r="J577" s="1"/>
    </row>
    <row r="578" spans="6:10" customFormat="1" ht="14.25" customHeight="1" x14ac:dyDescent="0.3">
      <c r="F578" s="3"/>
      <c r="I578" s="3"/>
      <c r="J578" s="1"/>
    </row>
    <row r="579" spans="6:10" customFormat="1" ht="14.25" customHeight="1" x14ac:dyDescent="0.3">
      <c r="F579" s="3"/>
      <c r="I579" s="3"/>
      <c r="J579" s="1"/>
    </row>
    <row r="580" spans="6:10" customFormat="1" ht="14.25" customHeight="1" x14ac:dyDescent="0.3">
      <c r="F580" s="3"/>
      <c r="I580" s="3"/>
      <c r="J580" s="1"/>
    </row>
    <row r="581" spans="6:10" customFormat="1" ht="14.25" customHeight="1" x14ac:dyDescent="0.3">
      <c r="F581" s="3"/>
      <c r="I581" s="3"/>
      <c r="J581" s="1"/>
    </row>
    <row r="582" spans="6:10" customFormat="1" ht="14.25" customHeight="1" x14ac:dyDescent="0.3">
      <c r="F582" s="3"/>
      <c r="I582" s="3"/>
      <c r="J582" s="1"/>
    </row>
    <row r="583" spans="6:10" customFormat="1" ht="14.25" customHeight="1" x14ac:dyDescent="0.3">
      <c r="F583" s="3"/>
      <c r="I583" s="3"/>
      <c r="J583" s="1"/>
    </row>
    <row r="584" spans="6:10" customFormat="1" ht="14.25" customHeight="1" x14ac:dyDescent="0.3">
      <c r="F584" s="3"/>
      <c r="I584" s="3"/>
      <c r="J584" s="1"/>
    </row>
    <row r="585" spans="6:10" customFormat="1" ht="14.25" customHeight="1" x14ac:dyDescent="0.3">
      <c r="F585" s="3"/>
      <c r="I585" s="3"/>
      <c r="J585" s="1"/>
    </row>
    <row r="586" spans="6:10" customFormat="1" ht="14.25" customHeight="1" x14ac:dyDescent="0.3">
      <c r="F586" s="3"/>
      <c r="I586" s="3"/>
      <c r="J586" s="1"/>
    </row>
    <row r="587" spans="6:10" customFormat="1" ht="14.25" customHeight="1" x14ac:dyDescent="0.3">
      <c r="F587" s="3"/>
      <c r="I587" s="3"/>
      <c r="J587" s="1"/>
    </row>
    <row r="588" spans="6:10" customFormat="1" ht="14.25" customHeight="1" x14ac:dyDescent="0.3">
      <c r="F588" s="3"/>
      <c r="I588" s="3"/>
      <c r="J588" s="1"/>
    </row>
    <row r="589" spans="6:10" customFormat="1" ht="14.25" customHeight="1" x14ac:dyDescent="0.3">
      <c r="F589" s="3"/>
      <c r="I589" s="3"/>
      <c r="J589" s="1"/>
    </row>
    <row r="590" spans="6:10" customFormat="1" ht="14.25" customHeight="1" x14ac:dyDescent="0.3">
      <c r="F590" s="3"/>
      <c r="I590" s="3"/>
      <c r="J590" s="1"/>
    </row>
    <row r="591" spans="6:10" customFormat="1" ht="14.25" customHeight="1" x14ac:dyDescent="0.3">
      <c r="F591" s="3"/>
      <c r="I591" s="3"/>
      <c r="J591" s="1"/>
    </row>
    <row r="592" spans="6:10" customFormat="1" ht="14.25" customHeight="1" x14ac:dyDescent="0.3">
      <c r="F592" s="3"/>
      <c r="I592" s="3"/>
      <c r="J592" s="1"/>
    </row>
    <row r="593" spans="6:10" customFormat="1" ht="14.25" customHeight="1" x14ac:dyDescent="0.3">
      <c r="F593" s="3"/>
      <c r="I593" s="3"/>
      <c r="J593" s="1"/>
    </row>
    <row r="594" spans="6:10" customFormat="1" ht="14.25" customHeight="1" x14ac:dyDescent="0.3">
      <c r="F594" s="3"/>
      <c r="I594" s="3"/>
      <c r="J594" s="1"/>
    </row>
    <row r="595" spans="6:10" customFormat="1" ht="14.25" customHeight="1" x14ac:dyDescent="0.3">
      <c r="F595" s="3"/>
      <c r="I595" s="3"/>
      <c r="J595" s="1"/>
    </row>
    <row r="596" spans="6:10" customFormat="1" ht="14.25" customHeight="1" x14ac:dyDescent="0.3">
      <c r="F596" s="3"/>
      <c r="I596" s="3"/>
      <c r="J596" s="1"/>
    </row>
    <row r="597" spans="6:10" customFormat="1" ht="14.25" customHeight="1" x14ac:dyDescent="0.3">
      <c r="F597" s="3"/>
      <c r="I597" s="3"/>
      <c r="J597" s="1"/>
    </row>
    <row r="598" spans="6:10" customFormat="1" ht="14.25" customHeight="1" x14ac:dyDescent="0.3">
      <c r="F598" s="3"/>
      <c r="I598" s="3"/>
      <c r="J598" s="1"/>
    </row>
    <row r="599" spans="6:10" customFormat="1" ht="14.25" customHeight="1" x14ac:dyDescent="0.3">
      <c r="F599" s="3"/>
      <c r="I599" s="3"/>
      <c r="J599" s="1"/>
    </row>
    <row r="600" spans="6:10" customFormat="1" ht="14.25" customHeight="1" x14ac:dyDescent="0.3">
      <c r="F600" s="3"/>
      <c r="I600" s="3"/>
      <c r="J600" s="1"/>
    </row>
    <row r="601" spans="6:10" customFormat="1" ht="14.25" customHeight="1" x14ac:dyDescent="0.3">
      <c r="F601" s="3"/>
      <c r="I601" s="3"/>
      <c r="J601" s="1"/>
    </row>
    <row r="602" spans="6:10" customFormat="1" ht="14.25" customHeight="1" x14ac:dyDescent="0.3">
      <c r="F602" s="3"/>
      <c r="I602" s="3"/>
      <c r="J602" s="1"/>
    </row>
    <row r="603" spans="6:10" customFormat="1" ht="14.25" customHeight="1" x14ac:dyDescent="0.3">
      <c r="F603" s="3"/>
      <c r="I603" s="3"/>
      <c r="J603" s="1"/>
    </row>
    <row r="604" spans="6:10" customFormat="1" ht="14.25" customHeight="1" x14ac:dyDescent="0.3">
      <c r="F604" s="3"/>
      <c r="I604" s="3"/>
      <c r="J604" s="1"/>
    </row>
    <row r="605" spans="6:10" customFormat="1" ht="14.25" customHeight="1" x14ac:dyDescent="0.3">
      <c r="F605" s="3"/>
      <c r="I605" s="3"/>
      <c r="J605" s="1"/>
    </row>
    <row r="606" spans="6:10" customFormat="1" ht="14.25" customHeight="1" x14ac:dyDescent="0.3">
      <c r="F606" s="3"/>
      <c r="I606" s="3"/>
      <c r="J606" s="1"/>
    </row>
    <row r="607" spans="6:10" customFormat="1" ht="14.25" customHeight="1" x14ac:dyDescent="0.3">
      <c r="F607" s="3"/>
      <c r="I607" s="3"/>
      <c r="J607" s="1"/>
    </row>
    <row r="608" spans="6:10" customFormat="1" ht="14.25" customHeight="1" x14ac:dyDescent="0.3">
      <c r="F608" s="3"/>
      <c r="I608" s="3"/>
      <c r="J608" s="1"/>
    </row>
    <row r="609" spans="6:10" customFormat="1" ht="14.25" customHeight="1" x14ac:dyDescent="0.3">
      <c r="F609" s="3"/>
      <c r="I609" s="3"/>
      <c r="J609" s="1"/>
    </row>
    <row r="610" spans="6:10" customFormat="1" ht="14.25" customHeight="1" x14ac:dyDescent="0.3">
      <c r="F610" s="3"/>
      <c r="I610" s="3"/>
      <c r="J610" s="1"/>
    </row>
    <row r="611" spans="6:10" customFormat="1" ht="14.25" customHeight="1" x14ac:dyDescent="0.3">
      <c r="F611" s="3"/>
      <c r="I611" s="3"/>
      <c r="J611" s="1"/>
    </row>
    <row r="612" spans="6:10" customFormat="1" ht="14.25" customHeight="1" x14ac:dyDescent="0.3">
      <c r="F612" s="3"/>
      <c r="I612" s="3"/>
      <c r="J612" s="1"/>
    </row>
    <row r="613" spans="6:10" customFormat="1" ht="14.25" customHeight="1" x14ac:dyDescent="0.3">
      <c r="F613" s="3"/>
      <c r="I613" s="3"/>
      <c r="J613" s="1"/>
    </row>
    <row r="614" spans="6:10" customFormat="1" ht="14.25" customHeight="1" x14ac:dyDescent="0.3">
      <c r="F614" s="3"/>
      <c r="I614" s="3"/>
      <c r="J614" s="1"/>
    </row>
    <row r="615" spans="6:10" customFormat="1" ht="14.25" customHeight="1" x14ac:dyDescent="0.3">
      <c r="F615" s="3"/>
      <c r="I615" s="3"/>
      <c r="J615" s="1"/>
    </row>
    <row r="616" spans="6:10" customFormat="1" ht="14.25" customHeight="1" x14ac:dyDescent="0.3">
      <c r="F616" s="3"/>
      <c r="I616" s="3"/>
      <c r="J616" s="1"/>
    </row>
    <row r="617" spans="6:10" customFormat="1" ht="14.25" customHeight="1" x14ac:dyDescent="0.3">
      <c r="F617" s="3"/>
      <c r="I617" s="3"/>
      <c r="J617" s="1"/>
    </row>
    <row r="618" spans="6:10" customFormat="1" ht="14.25" customHeight="1" x14ac:dyDescent="0.3">
      <c r="F618" s="3"/>
      <c r="I618" s="3"/>
      <c r="J618" s="1"/>
    </row>
    <row r="619" spans="6:10" customFormat="1" ht="14.25" customHeight="1" x14ac:dyDescent="0.3">
      <c r="F619" s="3"/>
      <c r="I619" s="3"/>
      <c r="J619" s="1"/>
    </row>
    <row r="620" spans="6:10" customFormat="1" ht="14.25" customHeight="1" x14ac:dyDescent="0.3">
      <c r="F620" s="3"/>
      <c r="I620" s="3"/>
      <c r="J620" s="1"/>
    </row>
    <row r="621" spans="6:10" customFormat="1" ht="14.25" customHeight="1" x14ac:dyDescent="0.3">
      <c r="F621" s="3"/>
      <c r="I621" s="3"/>
      <c r="J621" s="1"/>
    </row>
    <row r="622" spans="6:10" customFormat="1" ht="14.25" customHeight="1" x14ac:dyDescent="0.3">
      <c r="F622" s="3"/>
      <c r="I622" s="3"/>
      <c r="J622" s="1"/>
    </row>
    <row r="623" spans="6:10" customFormat="1" ht="14.25" customHeight="1" x14ac:dyDescent="0.3">
      <c r="F623" s="3"/>
      <c r="I623" s="3"/>
      <c r="J623" s="1"/>
    </row>
    <row r="624" spans="6:10" customFormat="1" ht="14.25" customHeight="1" x14ac:dyDescent="0.3">
      <c r="F624" s="3"/>
      <c r="I624" s="3"/>
      <c r="J624" s="1"/>
    </row>
    <row r="625" spans="6:10" customFormat="1" ht="14.25" customHeight="1" x14ac:dyDescent="0.3">
      <c r="F625" s="3"/>
      <c r="I625" s="3"/>
      <c r="J625" s="1"/>
    </row>
    <row r="626" spans="6:10" customFormat="1" ht="14.25" customHeight="1" x14ac:dyDescent="0.3">
      <c r="F626" s="3"/>
      <c r="I626" s="3"/>
      <c r="J626" s="1"/>
    </row>
    <row r="627" spans="6:10" customFormat="1" ht="14.25" customHeight="1" x14ac:dyDescent="0.3">
      <c r="F627" s="3"/>
      <c r="I627" s="3"/>
      <c r="J627" s="1"/>
    </row>
    <row r="628" spans="6:10" customFormat="1" ht="14.25" customHeight="1" x14ac:dyDescent="0.3">
      <c r="F628" s="3"/>
      <c r="I628" s="3"/>
      <c r="J628" s="1"/>
    </row>
    <row r="629" spans="6:10" customFormat="1" ht="14.25" customHeight="1" x14ac:dyDescent="0.3">
      <c r="F629" s="3"/>
      <c r="I629" s="3"/>
      <c r="J629" s="1"/>
    </row>
    <row r="630" spans="6:10" customFormat="1" ht="14.25" customHeight="1" x14ac:dyDescent="0.3">
      <c r="F630" s="3"/>
      <c r="I630" s="3"/>
      <c r="J630" s="1"/>
    </row>
    <row r="631" spans="6:10" customFormat="1" ht="14.25" customHeight="1" x14ac:dyDescent="0.3">
      <c r="F631" s="3"/>
      <c r="I631" s="3"/>
      <c r="J631" s="1"/>
    </row>
    <row r="632" spans="6:10" customFormat="1" ht="14.25" customHeight="1" x14ac:dyDescent="0.3">
      <c r="F632" s="3"/>
      <c r="I632" s="3"/>
      <c r="J632" s="1"/>
    </row>
    <row r="633" spans="6:10" customFormat="1" ht="14.25" customHeight="1" x14ac:dyDescent="0.3">
      <c r="F633" s="3"/>
      <c r="I633" s="3"/>
      <c r="J633" s="1"/>
    </row>
    <row r="634" spans="6:10" customFormat="1" ht="14.25" customHeight="1" x14ac:dyDescent="0.3">
      <c r="F634" s="3"/>
      <c r="I634" s="3"/>
      <c r="J634" s="1"/>
    </row>
    <row r="635" spans="6:10" customFormat="1" ht="14.25" customHeight="1" x14ac:dyDescent="0.3">
      <c r="F635" s="3"/>
      <c r="I635" s="3"/>
      <c r="J635" s="1"/>
    </row>
    <row r="636" spans="6:10" customFormat="1" ht="14.25" customHeight="1" x14ac:dyDescent="0.3">
      <c r="F636" s="3"/>
      <c r="I636" s="3"/>
      <c r="J636" s="1"/>
    </row>
    <row r="637" spans="6:10" customFormat="1" ht="14.25" customHeight="1" x14ac:dyDescent="0.3">
      <c r="F637" s="3"/>
      <c r="I637" s="3"/>
      <c r="J637" s="1"/>
    </row>
    <row r="638" spans="6:10" customFormat="1" ht="14.25" customHeight="1" x14ac:dyDescent="0.3">
      <c r="F638" s="3"/>
      <c r="I638" s="3"/>
      <c r="J638" s="1"/>
    </row>
    <row r="639" spans="6:10" customFormat="1" ht="14.25" customHeight="1" x14ac:dyDescent="0.3">
      <c r="F639" s="3"/>
      <c r="I639" s="3"/>
      <c r="J639" s="1"/>
    </row>
    <row r="640" spans="6:10" customFormat="1" ht="14.25" customHeight="1" x14ac:dyDescent="0.3">
      <c r="F640" s="3"/>
      <c r="I640" s="3"/>
      <c r="J640" s="1"/>
    </row>
    <row r="641" spans="6:10" customFormat="1" ht="14.25" customHeight="1" x14ac:dyDescent="0.3">
      <c r="F641" s="3"/>
      <c r="I641" s="3"/>
      <c r="J641" s="1"/>
    </row>
    <row r="642" spans="6:10" customFormat="1" ht="14.25" customHeight="1" x14ac:dyDescent="0.3">
      <c r="F642" s="3"/>
      <c r="I642" s="3"/>
      <c r="J642" s="1"/>
    </row>
    <row r="643" spans="6:10" customFormat="1" ht="14.25" customHeight="1" x14ac:dyDescent="0.3">
      <c r="F643" s="3"/>
      <c r="I643" s="3"/>
      <c r="J643" s="1"/>
    </row>
    <row r="644" spans="6:10" customFormat="1" ht="14.25" customHeight="1" x14ac:dyDescent="0.3">
      <c r="F644" s="3"/>
      <c r="I644" s="3"/>
      <c r="J644" s="1"/>
    </row>
    <row r="645" spans="6:10" customFormat="1" ht="14.25" customHeight="1" x14ac:dyDescent="0.3">
      <c r="F645" s="3"/>
      <c r="I645" s="3"/>
      <c r="J645" s="1"/>
    </row>
    <row r="646" spans="6:10" customFormat="1" ht="14.25" customHeight="1" x14ac:dyDescent="0.3">
      <c r="F646" s="3"/>
      <c r="I646" s="3"/>
      <c r="J646" s="1"/>
    </row>
    <row r="647" spans="6:10" customFormat="1" ht="14.25" customHeight="1" x14ac:dyDescent="0.3">
      <c r="F647" s="3"/>
      <c r="I647" s="3"/>
      <c r="J647" s="1"/>
    </row>
    <row r="648" spans="6:10" customFormat="1" ht="14.25" customHeight="1" x14ac:dyDescent="0.3">
      <c r="F648" s="3"/>
      <c r="I648" s="3"/>
      <c r="J648" s="1"/>
    </row>
    <row r="649" spans="6:10" customFormat="1" ht="14.25" customHeight="1" x14ac:dyDescent="0.3">
      <c r="F649" s="3"/>
      <c r="I649" s="3"/>
      <c r="J649" s="1"/>
    </row>
    <row r="650" spans="6:10" customFormat="1" ht="14.25" customHeight="1" x14ac:dyDescent="0.3">
      <c r="F650" s="3"/>
      <c r="I650" s="3"/>
      <c r="J650" s="1"/>
    </row>
    <row r="651" spans="6:10" customFormat="1" ht="14.25" customHeight="1" x14ac:dyDescent="0.3">
      <c r="F651" s="3"/>
      <c r="I651" s="3"/>
      <c r="J651" s="1"/>
    </row>
    <row r="652" spans="6:10" customFormat="1" ht="14.25" customHeight="1" x14ac:dyDescent="0.3">
      <c r="F652" s="3"/>
      <c r="I652" s="3"/>
      <c r="J652" s="1"/>
    </row>
    <row r="653" spans="6:10" customFormat="1" ht="14.25" customHeight="1" x14ac:dyDescent="0.3">
      <c r="F653" s="3"/>
      <c r="I653" s="3"/>
      <c r="J653" s="1"/>
    </row>
    <row r="654" spans="6:10" customFormat="1" ht="14.25" customHeight="1" x14ac:dyDescent="0.3">
      <c r="F654" s="3"/>
      <c r="I654" s="3"/>
      <c r="J654" s="1"/>
    </row>
    <row r="655" spans="6:10" customFormat="1" ht="14.25" customHeight="1" x14ac:dyDescent="0.3">
      <c r="F655" s="3"/>
      <c r="I655" s="3"/>
      <c r="J655" s="1"/>
    </row>
    <row r="656" spans="6:10" customFormat="1" ht="14.25" customHeight="1" x14ac:dyDescent="0.3">
      <c r="F656" s="3"/>
      <c r="I656" s="3"/>
      <c r="J656" s="1"/>
    </row>
    <row r="657" spans="6:10" customFormat="1" ht="14.25" customHeight="1" x14ac:dyDescent="0.3">
      <c r="F657" s="3"/>
      <c r="I657" s="3"/>
      <c r="J657" s="1"/>
    </row>
    <row r="658" spans="6:10" customFormat="1" ht="14.25" customHeight="1" x14ac:dyDescent="0.3">
      <c r="F658" s="3"/>
      <c r="I658" s="3"/>
      <c r="J658" s="1"/>
    </row>
    <row r="659" spans="6:10" customFormat="1" ht="14.25" customHeight="1" x14ac:dyDescent="0.3">
      <c r="F659" s="3"/>
      <c r="I659" s="3"/>
      <c r="J659" s="1"/>
    </row>
    <row r="660" spans="6:10" customFormat="1" ht="14.25" customHeight="1" x14ac:dyDescent="0.3">
      <c r="F660" s="3"/>
      <c r="I660" s="3"/>
      <c r="J660" s="1"/>
    </row>
    <row r="661" spans="6:10" customFormat="1" ht="14.25" customHeight="1" x14ac:dyDescent="0.3">
      <c r="F661" s="3"/>
      <c r="I661" s="3"/>
      <c r="J661" s="1"/>
    </row>
    <row r="662" spans="6:10" customFormat="1" ht="14.25" customHeight="1" x14ac:dyDescent="0.3">
      <c r="F662" s="3"/>
      <c r="I662" s="3"/>
      <c r="J662" s="1"/>
    </row>
    <row r="663" spans="6:10" customFormat="1" ht="14.25" customHeight="1" x14ac:dyDescent="0.3">
      <c r="F663" s="3"/>
      <c r="I663" s="3"/>
      <c r="J663" s="1"/>
    </row>
    <row r="664" spans="6:10" customFormat="1" ht="14.25" customHeight="1" x14ac:dyDescent="0.3">
      <c r="F664" s="3"/>
      <c r="I664" s="3"/>
      <c r="J664" s="1"/>
    </row>
    <row r="665" spans="6:10" customFormat="1" ht="14.25" customHeight="1" x14ac:dyDescent="0.3">
      <c r="F665" s="3"/>
      <c r="I665" s="3"/>
      <c r="J665" s="1"/>
    </row>
    <row r="666" spans="6:10" customFormat="1" ht="14.25" customHeight="1" x14ac:dyDescent="0.3">
      <c r="F666" s="3"/>
      <c r="I666" s="3"/>
      <c r="J666" s="1"/>
    </row>
    <row r="667" spans="6:10" customFormat="1" ht="14.25" customHeight="1" x14ac:dyDescent="0.3">
      <c r="F667" s="3"/>
      <c r="I667" s="3"/>
      <c r="J667" s="1"/>
    </row>
    <row r="668" spans="6:10" customFormat="1" ht="14.25" customHeight="1" x14ac:dyDescent="0.3">
      <c r="F668" s="3"/>
      <c r="I668" s="3"/>
      <c r="J668" s="1"/>
    </row>
    <row r="669" spans="6:10" customFormat="1" ht="14.25" customHeight="1" x14ac:dyDescent="0.3">
      <c r="F669" s="3"/>
      <c r="I669" s="3"/>
      <c r="J669" s="1"/>
    </row>
    <row r="670" spans="6:10" customFormat="1" ht="14.25" customHeight="1" x14ac:dyDescent="0.3">
      <c r="F670" s="3"/>
      <c r="I670" s="3"/>
      <c r="J670" s="1"/>
    </row>
    <row r="671" spans="6:10" customFormat="1" ht="14.25" customHeight="1" x14ac:dyDescent="0.3">
      <c r="F671" s="3"/>
      <c r="I671" s="3"/>
      <c r="J671" s="1"/>
    </row>
    <row r="672" spans="6:10" customFormat="1" ht="14.25" customHeight="1" x14ac:dyDescent="0.3">
      <c r="F672" s="3"/>
      <c r="I672" s="3"/>
      <c r="J672" s="1"/>
    </row>
    <row r="673" spans="6:10" customFormat="1" ht="14.25" customHeight="1" x14ac:dyDescent="0.3">
      <c r="F673" s="3"/>
      <c r="I673" s="3"/>
      <c r="J673" s="1"/>
    </row>
    <row r="674" spans="6:10" customFormat="1" ht="14.25" customHeight="1" x14ac:dyDescent="0.3">
      <c r="F674" s="3"/>
      <c r="I674" s="3"/>
      <c r="J674" s="1"/>
    </row>
    <row r="675" spans="6:10" customFormat="1" ht="14.25" customHeight="1" x14ac:dyDescent="0.3">
      <c r="F675" s="3"/>
      <c r="I675" s="3"/>
      <c r="J675" s="1"/>
    </row>
    <row r="676" spans="6:10" customFormat="1" ht="14.25" customHeight="1" x14ac:dyDescent="0.3">
      <c r="F676" s="3"/>
      <c r="I676" s="3"/>
      <c r="J676" s="1"/>
    </row>
    <row r="677" spans="6:10" customFormat="1" ht="14.25" customHeight="1" x14ac:dyDescent="0.3">
      <c r="F677" s="3"/>
      <c r="I677" s="3"/>
      <c r="J677" s="1"/>
    </row>
    <row r="678" spans="6:10" customFormat="1" ht="14.25" customHeight="1" x14ac:dyDescent="0.3">
      <c r="F678" s="3"/>
      <c r="I678" s="3"/>
      <c r="J678" s="1"/>
    </row>
    <row r="679" spans="6:10" customFormat="1" ht="14.25" customHeight="1" x14ac:dyDescent="0.3">
      <c r="F679" s="3"/>
      <c r="I679" s="3"/>
      <c r="J679" s="1"/>
    </row>
    <row r="680" spans="6:10" customFormat="1" ht="14.25" customHeight="1" x14ac:dyDescent="0.3">
      <c r="F680" s="3"/>
      <c r="I680" s="3"/>
      <c r="J680" s="1"/>
    </row>
    <row r="681" spans="6:10" customFormat="1" ht="14.25" customHeight="1" x14ac:dyDescent="0.3">
      <c r="F681" s="3"/>
      <c r="I681" s="3"/>
      <c r="J681" s="1"/>
    </row>
    <row r="682" spans="6:10" customFormat="1" ht="14.25" customHeight="1" x14ac:dyDescent="0.3">
      <c r="F682" s="3"/>
      <c r="I682" s="3"/>
      <c r="J682" s="1"/>
    </row>
    <row r="683" spans="6:10" customFormat="1" ht="14.25" customHeight="1" x14ac:dyDescent="0.3">
      <c r="F683" s="3"/>
      <c r="I683" s="3"/>
      <c r="J683" s="1"/>
    </row>
    <row r="684" spans="6:10" customFormat="1" ht="14.25" customHeight="1" x14ac:dyDescent="0.3">
      <c r="F684" s="3"/>
      <c r="I684" s="3"/>
      <c r="J684" s="1"/>
    </row>
    <row r="685" spans="6:10" customFormat="1" ht="14.25" customHeight="1" x14ac:dyDescent="0.3">
      <c r="F685" s="3"/>
      <c r="I685" s="3"/>
      <c r="J685" s="1"/>
    </row>
    <row r="686" spans="6:10" customFormat="1" ht="14.25" customHeight="1" x14ac:dyDescent="0.3">
      <c r="F686" s="3"/>
      <c r="I686" s="3"/>
      <c r="J686" s="1"/>
    </row>
    <row r="687" spans="6:10" customFormat="1" ht="14.25" customHeight="1" x14ac:dyDescent="0.3">
      <c r="F687" s="3"/>
      <c r="I687" s="3"/>
      <c r="J687" s="1"/>
    </row>
    <row r="688" spans="6:10" customFormat="1" ht="14.25" customHeight="1" x14ac:dyDescent="0.3">
      <c r="F688" s="3"/>
      <c r="I688" s="3"/>
      <c r="J688" s="1"/>
    </row>
    <row r="689" spans="6:10" customFormat="1" ht="14.25" customHeight="1" x14ac:dyDescent="0.3">
      <c r="F689" s="3"/>
      <c r="I689" s="3"/>
      <c r="J689" s="1"/>
    </row>
    <row r="690" spans="6:10" customFormat="1" ht="14.25" customHeight="1" x14ac:dyDescent="0.3">
      <c r="F690" s="3"/>
      <c r="I690" s="3"/>
      <c r="J690" s="1"/>
    </row>
    <row r="691" spans="6:10" customFormat="1" ht="14.25" customHeight="1" x14ac:dyDescent="0.3">
      <c r="F691" s="3"/>
      <c r="I691" s="3"/>
      <c r="J691" s="1"/>
    </row>
    <row r="692" spans="6:10" customFormat="1" ht="14.25" customHeight="1" x14ac:dyDescent="0.3">
      <c r="F692" s="3"/>
      <c r="I692" s="3"/>
      <c r="J692" s="1"/>
    </row>
    <row r="693" spans="6:10" customFormat="1" ht="14.25" customHeight="1" x14ac:dyDescent="0.3">
      <c r="F693" s="3"/>
      <c r="I693" s="3"/>
      <c r="J693" s="1"/>
    </row>
    <row r="694" spans="6:10" customFormat="1" ht="14.25" customHeight="1" x14ac:dyDescent="0.3">
      <c r="F694" s="3"/>
      <c r="I694" s="3"/>
      <c r="J694" s="1"/>
    </row>
    <row r="695" spans="6:10" customFormat="1" ht="14.25" customHeight="1" x14ac:dyDescent="0.3">
      <c r="F695" s="3"/>
      <c r="I695" s="3"/>
      <c r="J695" s="1"/>
    </row>
    <row r="696" spans="6:10" customFormat="1" ht="14.25" customHeight="1" x14ac:dyDescent="0.3">
      <c r="F696" s="3"/>
      <c r="I696" s="3"/>
      <c r="J696" s="1"/>
    </row>
    <row r="697" spans="6:10" customFormat="1" ht="14.25" customHeight="1" x14ac:dyDescent="0.3">
      <c r="F697" s="3"/>
      <c r="I697" s="3"/>
      <c r="J697" s="1"/>
    </row>
    <row r="698" spans="6:10" customFormat="1" ht="14.25" customHeight="1" x14ac:dyDescent="0.3">
      <c r="F698" s="3"/>
      <c r="I698" s="3"/>
      <c r="J698" s="1"/>
    </row>
    <row r="699" spans="6:10" customFormat="1" ht="14.25" customHeight="1" x14ac:dyDescent="0.3">
      <c r="F699" s="3"/>
      <c r="I699" s="3"/>
      <c r="J699" s="1"/>
    </row>
    <row r="700" spans="6:10" customFormat="1" ht="14.25" customHeight="1" x14ac:dyDescent="0.3">
      <c r="F700" s="3"/>
      <c r="I700" s="3"/>
      <c r="J700" s="1"/>
    </row>
    <row r="701" spans="6:10" customFormat="1" ht="14.25" customHeight="1" x14ac:dyDescent="0.3">
      <c r="F701" s="3"/>
      <c r="I701" s="3"/>
      <c r="J701" s="1"/>
    </row>
    <row r="702" spans="6:10" customFormat="1" ht="14.25" customHeight="1" x14ac:dyDescent="0.3">
      <c r="F702" s="3"/>
      <c r="I702" s="3"/>
      <c r="J702" s="1"/>
    </row>
    <row r="703" spans="6:10" customFormat="1" ht="14.25" customHeight="1" x14ac:dyDescent="0.3">
      <c r="F703" s="3"/>
      <c r="I703" s="3"/>
      <c r="J703" s="1"/>
    </row>
    <row r="704" spans="6:10" customFormat="1" ht="14.25" customHeight="1" x14ac:dyDescent="0.3">
      <c r="F704" s="3"/>
      <c r="I704" s="3"/>
      <c r="J704" s="1"/>
    </row>
    <row r="705" spans="6:10" customFormat="1" ht="14.25" customHeight="1" x14ac:dyDescent="0.3">
      <c r="F705" s="3"/>
      <c r="I705" s="3"/>
      <c r="J705" s="1"/>
    </row>
    <row r="706" spans="6:10" customFormat="1" ht="14.25" customHeight="1" x14ac:dyDescent="0.3">
      <c r="F706" s="3"/>
      <c r="I706" s="3"/>
      <c r="J706" s="1"/>
    </row>
    <row r="707" spans="6:10" customFormat="1" ht="14.25" customHeight="1" x14ac:dyDescent="0.3">
      <c r="F707" s="3"/>
      <c r="I707" s="3"/>
      <c r="J707" s="1"/>
    </row>
    <row r="708" spans="6:10" customFormat="1" ht="14.25" customHeight="1" x14ac:dyDescent="0.3">
      <c r="F708" s="3"/>
      <c r="I708" s="3"/>
      <c r="J708" s="1"/>
    </row>
    <row r="709" spans="6:10" customFormat="1" ht="14.25" customHeight="1" x14ac:dyDescent="0.3">
      <c r="F709" s="3"/>
      <c r="I709" s="3"/>
      <c r="J709" s="1"/>
    </row>
    <row r="710" spans="6:10" customFormat="1" ht="14.25" customHeight="1" x14ac:dyDescent="0.3">
      <c r="F710" s="3"/>
      <c r="I710" s="3"/>
      <c r="J710" s="1"/>
    </row>
    <row r="711" spans="6:10" customFormat="1" ht="14.25" customHeight="1" x14ac:dyDescent="0.3">
      <c r="F711" s="3"/>
      <c r="I711" s="3"/>
      <c r="J711" s="1"/>
    </row>
    <row r="712" spans="6:10" customFormat="1" ht="14.25" customHeight="1" x14ac:dyDescent="0.3">
      <c r="F712" s="3"/>
      <c r="I712" s="3"/>
      <c r="J712" s="1"/>
    </row>
    <row r="713" spans="6:10" customFormat="1" ht="14.25" customHeight="1" x14ac:dyDescent="0.3">
      <c r="F713" s="3"/>
      <c r="I713" s="3"/>
      <c r="J713" s="1"/>
    </row>
    <row r="714" spans="6:10" customFormat="1" ht="14.25" customHeight="1" x14ac:dyDescent="0.3">
      <c r="F714" s="3"/>
      <c r="I714" s="3"/>
      <c r="J714" s="1"/>
    </row>
    <row r="715" spans="6:10" customFormat="1" ht="14.25" customHeight="1" x14ac:dyDescent="0.3">
      <c r="F715" s="3"/>
      <c r="I715" s="3"/>
      <c r="J715" s="1"/>
    </row>
    <row r="716" spans="6:10" customFormat="1" ht="14.25" customHeight="1" x14ac:dyDescent="0.3">
      <c r="F716" s="3"/>
      <c r="I716" s="3"/>
      <c r="J716" s="1"/>
    </row>
    <row r="717" spans="6:10" customFormat="1" ht="14.25" customHeight="1" x14ac:dyDescent="0.3">
      <c r="F717" s="3"/>
      <c r="I717" s="3"/>
      <c r="J717" s="1"/>
    </row>
    <row r="718" spans="6:10" customFormat="1" ht="14.25" customHeight="1" x14ac:dyDescent="0.3">
      <c r="F718" s="3"/>
      <c r="I718" s="3"/>
      <c r="J718" s="1"/>
    </row>
    <row r="719" spans="6:10" customFormat="1" ht="14.25" customHeight="1" x14ac:dyDescent="0.3">
      <c r="F719" s="3"/>
      <c r="I719" s="3"/>
      <c r="J719" s="1"/>
    </row>
    <row r="720" spans="6:10" customFormat="1" ht="14.25" customHeight="1" x14ac:dyDescent="0.3">
      <c r="F720" s="3"/>
      <c r="I720" s="3"/>
      <c r="J720" s="1"/>
    </row>
    <row r="721" spans="6:10" customFormat="1" ht="14.25" customHeight="1" x14ac:dyDescent="0.3">
      <c r="F721" s="3"/>
      <c r="I721" s="3"/>
      <c r="J721" s="1"/>
    </row>
    <row r="722" spans="6:10" customFormat="1" ht="14.25" customHeight="1" x14ac:dyDescent="0.3">
      <c r="F722" s="3"/>
      <c r="I722" s="3"/>
      <c r="J722" s="1"/>
    </row>
    <row r="723" spans="6:10" customFormat="1" ht="14.25" customHeight="1" x14ac:dyDescent="0.3">
      <c r="F723" s="3"/>
      <c r="I723" s="3"/>
      <c r="J723" s="1"/>
    </row>
    <row r="724" spans="6:10" customFormat="1" ht="14.25" customHeight="1" x14ac:dyDescent="0.3">
      <c r="F724" s="3"/>
      <c r="I724" s="3"/>
      <c r="J724" s="1"/>
    </row>
    <row r="725" spans="6:10" customFormat="1" ht="14.25" customHeight="1" x14ac:dyDescent="0.3">
      <c r="F725" s="3"/>
      <c r="I725" s="3"/>
      <c r="J725" s="1"/>
    </row>
    <row r="726" spans="6:10" customFormat="1" ht="14.25" customHeight="1" x14ac:dyDescent="0.3">
      <c r="F726" s="3"/>
      <c r="I726" s="3"/>
      <c r="J726" s="1"/>
    </row>
    <row r="727" spans="6:10" customFormat="1" ht="14.25" customHeight="1" x14ac:dyDescent="0.3">
      <c r="F727" s="3"/>
      <c r="I727" s="3"/>
      <c r="J727" s="1"/>
    </row>
    <row r="728" spans="6:10" customFormat="1" ht="14.25" customHeight="1" x14ac:dyDescent="0.3">
      <c r="F728" s="3"/>
      <c r="I728" s="3"/>
      <c r="J728" s="1"/>
    </row>
    <row r="729" spans="6:10" customFormat="1" ht="14.25" customHeight="1" x14ac:dyDescent="0.3">
      <c r="F729" s="3"/>
      <c r="I729" s="3"/>
      <c r="J729" s="1"/>
    </row>
    <row r="730" spans="6:10" customFormat="1" ht="14.25" customHeight="1" x14ac:dyDescent="0.3">
      <c r="F730" s="3"/>
      <c r="I730" s="3"/>
      <c r="J730" s="1"/>
    </row>
    <row r="731" spans="6:10" customFormat="1" ht="14.25" customHeight="1" x14ac:dyDescent="0.3">
      <c r="F731" s="3"/>
      <c r="I731" s="3"/>
      <c r="J731" s="1"/>
    </row>
    <row r="732" spans="6:10" customFormat="1" ht="14.25" customHeight="1" x14ac:dyDescent="0.3">
      <c r="F732" s="3"/>
      <c r="I732" s="3"/>
      <c r="J732" s="1"/>
    </row>
    <row r="733" spans="6:10" customFormat="1" ht="14.25" customHeight="1" x14ac:dyDescent="0.3">
      <c r="F733" s="3"/>
      <c r="I733" s="3"/>
      <c r="J733" s="1"/>
    </row>
    <row r="734" spans="6:10" customFormat="1" ht="14.25" customHeight="1" x14ac:dyDescent="0.3">
      <c r="F734" s="3"/>
      <c r="I734" s="3"/>
      <c r="J734" s="1"/>
    </row>
    <row r="735" spans="6:10" customFormat="1" ht="14.25" customHeight="1" x14ac:dyDescent="0.3">
      <c r="F735" s="3"/>
      <c r="I735" s="3"/>
      <c r="J735" s="1"/>
    </row>
    <row r="736" spans="6:10" customFormat="1" ht="14.25" customHeight="1" x14ac:dyDescent="0.3">
      <c r="F736" s="3"/>
      <c r="I736" s="3"/>
      <c r="J736" s="1"/>
    </row>
    <row r="737" spans="6:10" customFormat="1" ht="14.25" customHeight="1" x14ac:dyDescent="0.3">
      <c r="F737" s="3"/>
      <c r="I737" s="3"/>
      <c r="J737" s="1"/>
    </row>
    <row r="738" spans="6:10" customFormat="1" ht="14.25" customHeight="1" x14ac:dyDescent="0.3">
      <c r="F738" s="3"/>
      <c r="I738" s="3"/>
      <c r="J738" s="1"/>
    </row>
    <row r="739" spans="6:10" customFormat="1" ht="14.25" customHeight="1" x14ac:dyDescent="0.3">
      <c r="F739" s="3"/>
      <c r="I739" s="3"/>
      <c r="J739" s="1"/>
    </row>
    <row r="740" spans="6:10" customFormat="1" ht="14.25" customHeight="1" x14ac:dyDescent="0.3">
      <c r="F740" s="3"/>
      <c r="I740" s="3"/>
      <c r="J740" s="1"/>
    </row>
    <row r="741" spans="6:10" customFormat="1" ht="14.25" customHeight="1" x14ac:dyDescent="0.3">
      <c r="F741" s="3"/>
      <c r="I741" s="3"/>
      <c r="J741" s="1"/>
    </row>
    <row r="742" spans="6:10" customFormat="1" ht="14.25" customHeight="1" x14ac:dyDescent="0.3">
      <c r="F742" s="3"/>
      <c r="I742" s="3"/>
      <c r="J742" s="1"/>
    </row>
    <row r="743" spans="6:10" customFormat="1" ht="14.25" customHeight="1" x14ac:dyDescent="0.3">
      <c r="F743" s="3"/>
      <c r="I743" s="3"/>
      <c r="J743" s="1"/>
    </row>
    <row r="744" spans="6:10" customFormat="1" ht="14.25" customHeight="1" x14ac:dyDescent="0.3">
      <c r="F744" s="3"/>
      <c r="I744" s="3"/>
      <c r="J744" s="1"/>
    </row>
    <row r="745" spans="6:10" customFormat="1" ht="14.25" customHeight="1" x14ac:dyDescent="0.3">
      <c r="F745" s="3"/>
      <c r="I745" s="3"/>
      <c r="J745" s="1"/>
    </row>
    <row r="746" spans="6:10" customFormat="1" ht="14.25" customHeight="1" x14ac:dyDescent="0.3">
      <c r="F746" s="3"/>
      <c r="I746" s="3"/>
      <c r="J746" s="1"/>
    </row>
    <row r="747" spans="6:10" customFormat="1" ht="14.25" customHeight="1" x14ac:dyDescent="0.3">
      <c r="F747" s="3"/>
      <c r="I747" s="3"/>
      <c r="J747" s="1"/>
    </row>
    <row r="748" spans="6:10" customFormat="1" ht="14.25" customHeight="1" x14ac:dyDescent="0.3">
      <c r="F748" s="3"/>
      <c r="I748" s="3"/>
      <c r="J748" s="1"/>
    </row>
    <row r="749" spans="6:10" customFormat="1" ht="14.25" customHeight="1" x14ac:dyDescent="0.3">
      <c r="F749" s="3"/>
      <c r="I749" s="3"/>
      <c r="J749" s="1"/>
    </row>
    <row r="750" spans="6:10" customFormat="1" ht="14.25" customHeight="1" x14ac:dyDescent="0.3">
      <c r="F750" s="3"/>
      <c r="I750" s="3"/>
      <c r="J750" s="1"/>
    </row>
    <row r="751" spans="6:10" customFormat="1" ht="14.25" customHeight="1" x14ac:dyDescent="0.3">
      <c r="F751" s="3"/>
      <c r="I751" s="3"/>
      <c r="J751" s="1"/>
    </row>
    <row r="752" spans="6:10" customFormat="1" ht="14.25" customHeight="1" x14ac:dyDescent="0.3">
      <c r="F752" s="3"/>
      <c r="I752" s="3"/>
      <c r="J752" s="1"/>
    </row>
    <row r="753" spans="6:10" customFormat="1" ht="14.25" customHeight="1" x14ac:dyDescent="0.3">
      <c r="F753" s="3"/>
      <c r="I753" s="3"/>
      <c r="J753" s="1"/>
    </row>
    <row r="754" spans="6:10" customFormat="1" ht="14.25" customHeight="1" x14ac:dyDescent="0.3">
      <c r="F754" s="3"/>
      <c r="I754" s="3"/>
      <c r="J754" s="1"/>
    </row>
    <row r="755" spans="6:10" customFormat="1" ht="14.25" customHeight="1" x14ac:dyDescent="0.3">
      <c r="F755" s="3"/>
      <c r="I755" s="3"/>
      <c r="J755" s="1"/>
    </row>
    <row r="756" spans="6:10" customFormat="1" ht="14.25" customHeight="1" x14ac:dyDescent="0.3">
      <c r="F756" s="3"/>
      <c r="I756" s="3"/>
      <c r="J756" s="1"/>
    </row>
    <row r="757" spans="6:10" customFormat="1" ht="14.25" customHeight="1" x14ac:dyDescent="0.3">
      <c r="F757" s="3"/>
      <c r="I757" s="3"/>
      <c r="J757" s="1"/>
    </row>
    <row r="758" spans="6:10" customFormat="1" ht="14.25" customHeight="1" x14ac:dyDescent="0.3">
      <c r="F758" s="3"/>
      <c r="I758" s="3"/>
      <c r="J758" s="1"/>
    </row>
    <row r="759" spans="6:10" customFormat="1" ht="14.25" customHeight="1" x14ac:dyDescent="0.3">
      <c r="F759" s="3"/>
      <c r="I759" s="3"/>
      <c r="J759" s="1"/>
    </row>
    <row r="760" spans="6:10" customFormat="1" ht="14.25" customHeight="1" x14ac:dyDescent="0.3">
      <c r="F760" s="3"/>
      <c r="I760" s="3"/>
      <c r="J760" s="1"/>
    </row>
    <row r="761" spans="6:10" customFormat="1" ht="14.25" customHeight="1" x14ac:dyDescent="0.3">
      <c r="F761" s="3"/>
      <c r="I761" s="3"/>
      <c r="J761" s="1"/>
    </row>
    <row r="762" spans="6:10" customFormat="1" ht="14.25" customHeight="1" x14ac:dyDescent="0.3">
      <c r="F762" s="3"/>
      <c r="I762" s="3"/>
      <c r="J762" s="1"/>
    </row>
    <row r="763" spans="6:10" customFormat="1" ht="14.25" customHeight="1" x14ac:dyDescent="0.3">
      <c r="F763" s="3"/>
      <c r="I763" s="3"/>
      <c r="J763" s="1"/>
    </row>
    <row r="764" spans="6:10" customFormat="1" ht="14.25" customHeight="1" x14ac:dyDescent="0.3">
      <c r="F764" s="3"/>
      <c r="I764" s="3"/>
      <c r="J764" s="1"/>
    </row>
    <row r="765" spans="6:10" customFormat="1" ht="14.25" customHeight="1" x14ac:dyDescent="0.3">
      <c r="F765" s="3"/>
      <c r="I765" s="3"/>
      <c r="J765" s="1"/>
    </row>
    <row r="766" spans="6:10" customFormat="1" ht="14.25" customHeight="1" x14ac:dyDescent="0.3">
      <c r="F766" s="3"/>
      <c r="I766" s="3"/>
      <c r="J766" s="1"/>
    </row>
    <row r="767" spans="6:10" customFormat="1" ht="14.25" customHeight="1" x14ac:dyDescent="0.3">
      <c r="F767" s="3"/>
      <c r="I767" s="3"/>
      <c r="J767" s="1"/>
    </row>
    <row r="768" spans="6:10" customFormat="1" ht="14.25" customHeight="1" x14ac:dyDescent="0.3">
      <c r="F768" s="3"/>
      <c r="I768" s="3"/>
      <c r="J768" s="1"/>
    </row>
    <row r="769" spans="6:10" customFormat="1" ht="14.25" customHeight="1" x14ac:dyDescent="0.3">
      <c r="F769" s="3"/>
      <c r="I769" s="3"/>
      <c r="J769" s="1"/>
    </row>
    <row r="770" spans="6:10" customFormat="1" ht="14.25" customHeight="1" x14ac:dyDescent="0.3">
      <c r="F770" s="3"/>
      <c r="I770" s="3"/>
      <c r="J770" s="1"/>
    </row>
    <row r="771" spans="6:10" customFormat="1" ht="14.25" customHeight="1" x14ac:dyDescent="0.3">
      <c r="F771" s="3"/>
      <c r="I771" s="3"/>
      <c r="J771" s="1"/>
    </row>
    <row r="772" spans="6:10" customFormat="1" ht="14.25" customHeight="1" x14ac:dyDescent="0.3">
      <c r="F772" s="3"/>
      <c r="I772" s="3"/>
      <c r="J772" s="1"/>
    </row>
    <row r="773" spans="6:10" customFormat="1" ht="14.25" customHeight="1" x14ac:dyDescent="0.3">
      <c r="F773" s="3"/>
      <c r="I773" s="3"/>
      <c r="J773" s="1"/>
    </row>
    <row r="774" spans="6:10" customFormat="1" ht="14.25" customHeight="1" x14ac:dyDescent="0.3">
      <c r="F774" s="3"/>
      <c r="I774" s="3"/>
      <c r="J774" s="1"/>
    </row>
    <row r="775" spans="6:10" customFormat="1" ht="14.25" customHeight="1" x14ac:dyDescent="0.3">
      <c r="F775" s="3"/>
      <c r="I775" s="3"/>
      <c r="J775" s="1"/>
    </row>
    <row r="776" spans="6:10" customFormat="1" ht="14.25" customHeight="1" x14ac:dyDescent="0.3">
      <c r="F776" s="3"/>
      <c r="I776" s="3"/>
      <c r="J776" s="1"/>
    </row>
    <row r="777" spans="6:10" customFormat="1" ht="14.25" customHeight="1" x14ac:dyDescent="0.3">
      <c r="F777" s="3"/>
      <c r="I777" s="3"/>
      <c r="J777" s="1"/>
    </row>
    <row r="778" spans="6:10" customFormat="1" ht="14.25" customHeight="1" x14ac:dyDescent="0.3">
      <c r="F778" s="3"/>
      <c r="I778" s="3"/>
      <c r="J778" s="1"/>
    </row>
    <row r="779" spans="6:10" customFormat="1" ht="14.25" customHeight="1" x14ac:dyDescent="0.3">
      <c r="F779" s="3"/>
      <c r="I779" s="3"/>
      <c r="J779" s="1"/>
    </row>
    <row r="780" spans="6:10" customFormat="1" ht="14.25" customHeight="1" x14ac:dyDescent="0.3">
      <c r="F780" s="3"/>
      <c r="I780" s="3"/>
      <c r="J780" s="1"/>
    </row>
    <row r="781" spans="6:10" customFormat="1" ht="14.25" customHeight="1" x14ac:dyDescent="0.3">
      <c r="F781" s="3"/>
      <c r="I781" s="3"/>
      <c r="J781" s="1"/>
    </row>
    <row r="782" spans="6:10" customFormat="1" ht="14.25" customHeight="1" x14ac:dyDescent="0.3">
      <c r="F782" s="3"/>
      <c r="I782" s="3"/>
      <c r="J782" s="1"/>
    </row>
    <row r="783" spans="6:10" customFormat="1" ht="14.25" customHeight="1" x14ac:dyDescent="0.3">
      <c r="F783" s="3"/>
      <c r="I783" s="3"/>
      <c r="J783" s="1"/>
    </row>
    <row r="784" spans="6:10" customFormat="1" ht="14.25" customHeight="1" x14ac:dyDescent="0.3">
      <c r="F784" s="3"/>
      <c r="I784" s="3"/>
      <c r="J784" s="1"/>
    </row>
    <row r="785" spans="6:10" customFormat="1" ht="14.25" customHeight="1" x14ac:dyDescent="0.3">
      <c r="F785" s="3"/>
      <c r="I785" s="3"/>
      <c r="J785" s="1"/>
    </row>
    <row r="786" spans="6:10" customFormat="1" ht="14.25" customHeight="1" x14ac:dyDescent="0.3">
      <c r="F786" s="3"/>
      <c r="I786" s="3"/>
      <c r="J786" s="1"/>
    </row>
    <row r="787" spans="6:10" customFormat="1" ht="14.25" customHeight="1" x14ac:dyDescent="0.3">
      <c r="F787" s="3"/>
      <c r="I787" s="3"/>
      <c r="J787" s="1"/>
    </row>
    <row r="788" spans="6:10" customFormat="1" ht="14.25" customHeight="1" x14ac:dyDescent="0.3">
      <c r="F788" s="3"/>
      <c r="I788" s="3"/>
      <c r="J788" s="1"/>
    </row>
    <row r="789" spans="6:10" customFormat="1" ht="14.25" customHeight="1" x14ac:dyDescent="0.3">
      <c r="F789" s="3"/>
      <c r="I789" s="3"/>
      <c r="J789" s="1"/>
    </row>
    <row r="790" spans="6:10" customFormat="1" ht="14.25" customHeight="1" x14ac:dyDescent="0.3">
      <c r="F790" s="3"/>
      <c r="I790" s="3"/>
      <c r="J790" s="1"/>
    </row>
    <row r="791" spans="6:10" customFormat="1" ht="14.25" customHeight="1" x14ac:dyDescent="0.3">
      <c r="F791" s="3"/>
      <c r="I791" s="3"/>
      <c r="J791" s="1"/>
    </row>
    <row r="792" spans="6:10" customFormat="1" ht="14.25" customHeight="1" x14ac:dyDescent="0.3">
      <c r="F792" s="3"/>
      <c r="I792" s="3"/>
      <c r="J792" s="1"/>
    </row>
    <row r="793" spans="6:10" customFormat="1" ht="14.25" customHeight="1" x14ac:dyDescent="0.3">
      <c r="F793" s="3"/>
      <c r="I793" s="3"/>
      <c r="J793" s="1"/>
    </row>
    <row r="794" spans="6:10" customFormat="1" ht="14.25" customHeight="1" x14ac:dyDescent="0.3">
      <c r="F794" s="3"/>
      <c r="I794" s="3"/>
      <c r="J794" s="1"/>
    </row>
    <row r="795" spans="6:10" customFormat="1" ht="14.25" customHeight="1" x14ac:dyDescent="0.3">
      <c r="F795" s="3"/>
      <c r="I795" s="3"/>
      <c r="J795" s="1"/>
    </row>
    <row r="796" spans="6:10" customFormat="1" ht="14.25" customHeight="1" x14ac:dyDescent="0.3">
      <c r="F796" s="3"/>
      <c r="I796" s="3"/>
      <c r="J796" s="1"/>
    </row>
    <row r="797" spans="6:10" customFormat="1" ht="14.25" customHeight="1" x14ac:dyDescent="0.3">
      <c r="F797" s="3"/>
      <c r="I797" s="3"/>
      <c r="J797" s="1"/>
    </row>
    <row r="798" spans="6:10" customFormat="1" ht="14.25" customHeight="1" x14ac:dyDescent="0.3">
      <c r="F798" s="3"/>
      <c r="I798" s="3"/>
      <c r="J798" s="1"/>
    </row>
    <row r="799" spans="6:10" customFormat="1" ht="14.25" customHeight="1" x14ac:dyDescent="0.3">
      <c r="F799" s="3"/>
      <c r="I799" s="3"/>
      <c r="J799" s="1"/>
    </row>
    <row r="800" spans="6:10" customFormat="1" ht="14.25" customHeight="1" x14ac:dyDescent="0.3">
      <c r="F800" s="3"/>
      <c r="I800" s="3"/>
      <c r="J800" s="1"/>
    </row>
    <row r="801" spans="6:10" customFormat="1" ht="14.25" customHeight="1" x14ac:dyDescent="0.3">
      <c r="F801" s="3"/>
      <c r="I801" s="3"/>
      <c r="J801" s="1"/>
    </row>
    <row r="802" spans="6:10" customFormat="1" ht="14.25" customHeight="1" x14ac:dyDescent="0.3">
      <c r="F802" s="3"/>
      <c r="I802" s="3"/>
      <c r="J802" s="1"/>
    </row>
    <row r="803" spans="6:10" customFormat="1" ht="14.25" customHeight="1" x14ac:dyDescent="0.3">
      <c r="F803" s="3"/>
      <c r="I803" s="3"/>
      <c r="J803" s="1"/>
    </row>
    <row r="804" spans="6:10" customFormat="1" ht="14.25" customHeight="1" x14ac:dyDescent="0.3">
      <c r="F804" s="3"/>
      <c r="I804" s="3"/>
      <c r="J804" s="1"/>
    </row>
    <row r="805" spans="6:10" customFormat="1" ht="14.25" customHeight="1" x14ac:dyDescent="0.3">
      <c r="F805" s="3"/>
      <c r="I805" s="3"/>
      <c r="J805" s="1"/>
    </row>
    <row r="806" spans="6:10" customFormat="1" ht="14.25" customHeight="1" x14ac:dyDescent="0.3">
      <c r="F806" s="3"/>
      <c r="I806" s="3"/>
      <c r="J806" s="1"/>
    </row>
    <row r="807" spans="6:10" customFormat="1" ht="14.25" customHeight="1" x14ac:dyDescent="0.3">
      <c r="F807" s="3"/>
      <c r="I807" s="3"/>
      <c r="J807" s="1"/>
    </row>
    <row r="808" spans="6:10" customFormat="1" ht="14.25" customHeight="1" x14ac:dyDescent="0.3">
      <c r="F808" s="3"/>
      <c r="I808" s="3"/>
      <c r="J808" s="1"/>
    </row>
    <row r="809" spans="6:10" customFormat="1" ht="14.25" customHeight="1" x14ac:dyDescent="0.3">
      <c r="F809" s="3"/>
      <c r="I809" s="3"/>
      <c r="J809" s="1"/>
    </row>
    <row r="810" spans="6:10" customFormat="1" ht="14.25" customHeight="1" x14ac:dyDescent="0.3">
      <c r="F810" s="3"/>
      <c r="I810" s="3"/>
      <c r="J810" s="1"/>
    </row>
    <row r="811" spans="6:10" customFormat="1" ht="14.25" customHeight="1" x14ac:dyDescent="0.3">
      <c r="F811" s="3"/>
      <c r="I811" s="3"/>
      <c r="J811" s="1"/>
    </row>
    <row r="812" spans="6:10" customFormat="1" ht="14.25" customHeight="1" x14ac:dyDescent="0.3">
      <c r="F812" s="3"/>
      <c r="I812" s="3"/>
      <c r="J812" s="1"/>
    </row>
    <row r="813" spans="6:10" customFormat="1" ht="14.25" customHeight="1" x14ac:dyDescent="0.3">
      <c r="F813" s="3"/>
      <c r="I813" s="3"/>
      <c r="J813" s="1"/>
    </row>
    <row r="814" spans="6:10" customFormat="1" ht="14.25" customHeight="1" x14ac:dyDescent="0.3">
      <c r="F814" s="3"/>
      <c r="I814" s="3"/>
      <c r="J814" s="1"/>
    </row>
    <row r="815" spans="6:10" customFormat="1" ht="14.25" customHeight="1" x14ac:dyDescent="0.3">
      <c r="F815" s="3"/>
      <c r="I815" s="3"/>
      <c r="J815" s="1"/>
    </row>
    <row r="816" spans="6:10" customFormat="1" ht="14.25" customHeight="1" x14ac:dyDescent="0.3">
      <c r="F816" s="3"/>
      <c r="I816" s="3"/>
      <c r="J816" s="1"/>
    </row>
    <row r="817" spans="6:10" customFormat="1" ht="14.25" customHeight="1" x14ac:dyDescent="0.3">
      <c r="F817" s="3"/>
      <c r="I817" s="3"/>
      <c r="J817" s="1"/>
    </row>
    <row r="818" spans="6:10" customFormat="1" ht="14.25" customHeight="1" x14ac:dyDescent="0.3">
      <c r="F818" s="3"/>
      <c r="I818" s="3"/>
      <c r="J818" s="1"/>
    </row>
    <row r="819" spans="6:10" customFormat="1" ht="14.25" customHeight="1" x14ac:dyDescent="0.3">
      <c r="F819" s="3"/>
      <c r="I819" s="3"/>
      <c r="J819" s="1"/>
    </row>
    <row r="820" spans="6:10" customFormat="1" ht="14.25" customHeight="1" x14ac:dyDescent="0.3">
      <c r="F820" s="3"/>
      <c r="I820" s="3"/>
      <c r="J820" s="1"/>
    </row>
    <row r="821" spans="6:10" customFormat="1" ht="14.25" customHeight="1" x14ac:dyDescent="0.3">
      <c r="F821" s="3"/>
      <c r="I821" s="3"/>
      <c r="J821" s="1"/>
    </row>
    <row r="822" spans="6:10" customFormat="1" ht="14.25" customHeight="1" x14ac:dyDescent="0.3">
      <c r="F822" s="3"/>
      <c r="I822" s="3"/>
      <c r="J822" s="1"/>
    </row>
    <row r="823" spans="6:10" customFormat="1" ht="14.25" customHeight="1" x14ac:dyDescent="0.3">
      <c r="F823" s="3"/>
      <c r="I823" s="3"/>
      <c r="J823" s="1"/>
    </row>
    <row r="824" spans="6:10" customFormat="1" ht="14.25" customHeight="1" x14ac:dyDescent="0.3">
      <c r="F824" s="3"/>
      <c r="I824" s="3"/>
      <c r="J824" s="1"/>
    </row>
    <row r="825" spans="6:10" customFormat="1" ht="14.25" customHeight="1" x14ac:dyDescent="0.3">
      <c r="F825" s="3"/>
      <c r="I825" s="3"/>
      <c r="J825" s="1"/>
    </row>
    <row r="826" spans="6:10" customFormat="1" ht="14.25" customHeight="1" x14ac:dyDescent="0.3">
      <c r="F826" s="3"/>
      <c r="I826" s="3"/>
      <c r="J826" s="1"/>
    </row>
    <row r="827" spans="6:10" customFormat="1" ht="14.25" customHeight="1" x14ac:dyDescent="0.3">
      <c r="F827" s="3"/>
      <c r="I827" s="3"/>
      <c r="J827" s="1"/>
    </row>
    <row r="828" spans="6:10" customFormat="1" ht="14.25" customHeight="1" x14ac:dyDescent="0.3">
      <c r="F828" s="3"/>
      <c r="I828" s="3"/>
      <c r="J828" s="1"/>
    </row>
    <row r="829" spans="6:10" customFormat="1" ht="14.25" customHeight="1" x14ac:dyDescent="0.3">
      <c r="F829" s="3"/>
      <c r="I829" s="3"/>
      <c r="J829" s="1"/>
    </row>
    <row r="830" spans="6:10" customFormat="1" ht="14.25" customHeight="1" x14ac:dyDescent="0.3">
      <c r="F830" s="3"/>
      <c r="I830" s="3"/>
      <c r="J830" s="1"/>
    </row>
    <row r="831" spans="6:10" customFormat="1" ht="14.25" customHeight="1" x14ac:dyDescent="0.3">
      <c r="F831" s="3"/>
      <c r="I831" s="3"/>
      <c r="J831" s="1"/>
    </row>
    <row r="832" spans="6:10" customFormat="1" ht="14.25" customHeight="1" x14ac:dyDescent="0.3">
      <c r="F832" s="3"/>
      <c r="I832" s="3"/>
      <c r="J832" s="1"/>
    </row>
    <row r="833" spans="6:10" customFormat="1" ht="14.25" customHeight="1" x14ac:dyDescent="0.3">
      <c r="F833" s="3"/>
      <c r="I833" s="3"/>
      <c r="J833" s="1"/>
    </row>
    <row r="834" spans="6:10" customFormat="1" ht="14.25" customHeight="1" x14ac:dyDescent="0.3">
      <c r="F834" s="3"/>
      <c r="I834" s="3"/>
      <c r="J834" s="1"/>
    </row>
    <row r="835" spans="6:10" customFormat="1" ht="14.25" customHeight="1" x14ac:dyDescent="0.3">
      <c r="F835" s="3"/>
      <c r="I835" s="3"/>
      <c r="J835" s="1"/>
    </row>
    <row r="836" spans="6:10" customFormat="1" ht="14.25" customHeight="1" x14ac:dyDescent="0.3">
      <c r="F836" s="3"/>
      <c r="I836" s="3"/>
      <c r="J836" s="1"/>
    </row>
    <row r="837" spans="6:10" customFormat="1" ht="14.25" customHeight="1" x14ac:dyDescent="0.3">
      <c r="F837" s="3"/>
      <c r="I837" s="3"/>
      <c r="J837" s="1"/>
    </row>
    <row r="838" spans="6:10" customFormat="1" ht="14.25" customHeight="1" x14ac:dyDescent="0.3">
      <c r="F838" s="3"/>
      <c r="I838" s="3"/>
      <c r="J838" s="1"/>
    </row>
    <row r="839" spans="6:10" customFormat="1" ht="14.25" customHeight="1" x14ac:dyDescent="0.3">
      <c r="F839" s="3"/>
      <c r="I839" s="3"/>
      <c r="J839" s="1"/>
    </row>
    <row r="840" spans="6:10" customFormat="1" ht="14.25" customHeight="1" x14ac:dyDescent="0.3">
      <c r="F840" s="3"/>
      <c r="I840" s="3"/>
      <c r="J840" s="1"/>
    </row>
    <row r="841" spans="6:10" customFormat="1" ht="14.25" customHeight="1" x14ac:dyDescent="0.3">
      <c r="F841" s="3"/>
      <c r="I841" s="3"/>
      <c r="J841" s="1"/>
    </row>
    <row r="842" spans="6:10" customFormat="1" ht="14.25" customHeight="1" x14ac:dyDescent="0.3">
      <c r="F842" s="3"/>
      <c r="I842" s="3"/>
      <c r="J842" s="1"/>
    </row>
    <row r="843" spans="6:10" customFormat="1" ht="14.25" customHeight="1" x14ac:dyDescent="0.3">
      <c r="F843" s="3"/>
      <c r="I843" s="3"/>
      <c r="J843" s="1"/>
    </row>
    <row r="844" spans="6:10" customFormat="1" ht="14.25" customHeight="1" x14ac:dyDescent="0.3">
      <c r="F844" s="3"/>
      <c r="I844" s="3"/>
      <c r="J844" s="1"/>
    </row>
    <row r="845" spans="6:10" customFormat="1" ht="14.25" customHeight="1" x14ac:dyDescent="0.3">
      <c r="F845" s="3"/>
      <c r="I845" s="3"/>
      <c r="J845" s="1"/>
    </row>
    <row r="846" spans="6:10" customFormat="1" ht="14.25" customHeight="1" x14ac:dyDescent="0.3">
      <c r="F846" s="3"/>
      <c r="I846" s="3"/>
      <c r="J846" s="1"/>
    </row>
    <row r="847" spans="6:10" customFormat="1" ht="14.25" customHeight="1" x14ac:dyDescent="0.3">
      <c r="F847" s="3"/>
      <c r="I847" s="3"/>
      <c r="J847" s="1"/>
    </row>
    <row r="848" spans="6:10" customFormat="1" ht="14.25" customHeight="1" x14ac:dyDescent="0.3">
      <c r="F848" s="3"/>
      <c r="I848" s="3"/>
      <c r="J848" s="1"/>
    </row>
    <row r="849" spans="6:10" customFormat="1" ht="14.25" customHeight="1" x14ac:dyDescent="0.3">
      <c r="F849" s="3"/>
      <c r="I849" s="3"/>
      <c r="J849" s="1"/>
    </row>
    <row r="850" spans="6:10" customFormat="1" ht="14.25" customHeight="1" x14ac:dyDescent="0.3">
      <c r="F850" s="3"/>
      <c r="I850" s="3"/>
      <c r="J850" s="1"/>
    </row>
    <row r="851" spans="6:10" customFormat="1" ht="14.25" customHeight="1" x14ac:dyDescent="0.3">
      <c r="F851" s="3"/>
      <c r="I851" s="3"/>
      <c r="J851" s="1"/>
    </row>
    <row r="852" spans="6:10" customFormat="1" ht="14.25" customHeight="1" x14ac:dyDescent="0.3">
      <c r="F852" s="3"/>
      <c r="I852" s="3"/>
      <c r="J852" s="1"/>
    </row>
    <row r="853" spans="6:10" customFormat="1" ht="14.25" customHeight="1" x14ac:dyDescent="0.3">
      <c r="F853" s="3"/>
      <c r="I853" s="3"/>
      <c r="J853" s="1"/>
    </row>
    <row r="854" spans="6:10" customFormat="1" ht="14.25" customHeight="1" x14ac:dyDescent="0.3">
      <c r="F854" s="3"/>
      <c r="I854" s="3"/>
      <c r="J854" s="1"/>
    </row>
    <row r="855" spans="6:10" customFormat="1" ht="14.25" customHeight="1" x14ac:dyDescent="0.3">
      <c r="F855" s="3"/>
      <c r="I855" s="3"/>
      <c r="J855" s="1"/>
    </row>
    <row r="856" spans="6:10" customFormat="1" ht="14.25" customHeight="1" x14ac:dyDescent="0.3">
      <c r="F856" s="3"/>
      <c r="I856" s="3"/>
      <c r="J856" s="1"/>
    </row>
    <row r="857" spans="6:10" customFormat="1" ht="14.25" customHeight="1" x14ac:dyDescent="0.3">
      <c r="F857" s="3"/>
      <c r="I857" s="3"/>
      <c r="J857" s="1"/>
    </row>
    <row r="858" spans="6:10" customFormat="1" ht="14.25" customHeight="1" x14ac:dyDescent="0.3">
      <c r="F858" s="3"/>
      <c r="I858" s="3"/>
      <c r="J858" s="1"/>
    </row>
    <row r="859" spans="6:10" customFormat="1" ht="14.25" customHeight="1" x14ac:dyDescent="0.3">
      <c r="F859" s="3"/>
      <c r="I859" s="3"/>
      <c r="J859" s="1"/>
    </row>
    <row r="860" spans="6:10" customFormat="1" ht="14.25" customHeight="1" x14ac:dyDescent="0.3">
      <c r="F860" s="3"/>
      <c r="I860" s="3"/>
      <c r="J860" s="1"/>
    </row>
    <row r="861" spans="6:10" customFormat="1" ht="14.25" customHeight="1" x14ac:dyDescent="0.3">
      <c r="F861" s="3"/>
      <c r="I861" s="3"/>
      <c r="J861" s="1"/>
    </row>
    <row r="862" spans="6:10" customFormat="1" ht="14.25" customHeight="1" x14ac:dyDescent="0.3">
      <c r="F862" s="3"/>
      <c r="I862" s="3"/>
      <c r="J862" s="1"/>
    </row>
    <row r="863" spans="6:10" customFormat="1" ht="14.25" customHeight="1" x14ac:dyDescent="0.3">
      <c r="F863" s="3"/>
      <c r="I863" s="3"/>
      <c r="J863" s="1"/>
    </row>
    <row r="864" spans="6:10" customFormat="1" ht="14.25" customHeight="1" x14ac:dyDescent="0.3">
      <c r="F864" s="3"/>
      <c r="I864" s="3"/>
      <c r="J864" s="1"/>
    </row>
    <row r="865" spans="6:10" customFormat="1" ht="14.25" customHeight="1" x14ac:dyDescent="0.3">
      <c r="F865" s="3"/>
      <c r="I865" s="3"/>
      <c r="J865" s="1"/>
    </row>
    <row r="866" spans="6:10" customFormat="1" ht="14.25" customHeight="1" x14ac:dyDescent="0.3">
      <c r="F866" s="3"/>
      <c r="I866" s="3"/>
      <c r="J866" s="1"/>
    </row>
    <row r="867" spans="6:10" customFormat="1" ht="14.25" customHeight="1" x14ac:dyDescent="0.3">
      <c r="F867" s="3"/>
      <c r="I867" s="3"/>
      <c r="J867" s="1"/>
    </row>
    <row r="868" spans="6:10" customFormat="1" ht="14.25" customHeight="1" x14ac:dyDescent="0.3">
      <c r="F868" s="3"/>
      <c r="I868" s="3"/>
      <c r="J868" s="1"/>
    </row>
    <row r="869" spans="6:10" customFormat="1" ht="14.25" customHeight="1" x14ac:dyDescent="0.3">
      <c r="F869" s="3"/>
      <c r="I869" s="3"/>
      <c r="J869" s="1"/>
    </row>
    <row r="870" spans="6:10" customFormat="1" ht="14.25" customHeight="1" x14ac:dyDescent="0.3">
      <c r="F870" s="3"/>
      <c r="I870" s="3"/>
      <c r="J870" s="1"/>
    </row>
    <row r="871" spans="6:10" customFormat="1" ht="14.25" customHeight="1" x14ac:dyDescent="0.3">
      <c r="F871" s="3"/>
      <c r="I871" s="3"/>
      <c r="J871" s="1"/>
    </row>
    <row r="872" spans="6:10" customFormat="1" ht="14.25" customHeight="1" x14ac:dyDescent="0.3">
      <c r="F872" s="3"/>
      <c r="I872" s="3"/>
      <c r="J872" s="1"/>
    </row>
    <row r="873" spans="6:10" customFormat="1" ht="14.25" customHeight="1" x14ac:dyDescent="0.3">
      <c r="F873" s="3"/>
      <c r="I873" s="3"/>
      <c r="J873" s="1"/>
    </row>
    <row r="874" spans="6:10" customFormat="1" ht="14.25" customHeight="1" x14ac:dyDescent="0.3">
      <c r="F874" s="3"/>
      <c r="I874" s="3"/>
      <c r="J874" s="1"/>
    </row>
    <row r="875" spans="6:10" customFormat="1" ht="14.25" customHeight="1" x14ac:dyDescent="0.3">
      <c r="F875" s="3"/>
      <c r="I875" s="3"/>
      <c r="J875" s="1"/>
    </row>
    <row r="876" spans="6:10" customFormat="1" ht="14.25" customHeight="1" x14ac:dyDescent="0.3">
      <c r="F876" s="3"/>
      <c r="I876" s="3"/>
      <c r="J876" s="1"/>
    </row>
    <row r="877" spans="6:10" customFormat="1" ht="14.25" customHeight="1" x14ac:dyDescent="0.3">
      <c r="F877" s="3"/>
      <c r="I877" s="3"/>
      <c r="J877" s="1"/>
    </row>
    <row r="878" spans="6:10" customFormat="1" ht="14.25" customHeight="1" x14ac:dyDescent="0.3">
      <c r="F878" s="3"/>
      <c r="I878" s="3"/>
      <c r="J878" s="1"/>
    </row>
    <row r="879" spans="6:10" customFormat="1" ht="14.25" customHeight="1" x14ac:dyDescent="0.3">
      <c r="F879" s="3"/>
      <c r="I879" s="3"/>
      <c r="J879" s="1"/>
    </row>
    <row r="880" spans="6:10" customFormat="1" ht="14.25" customHeight="1" x14ac:dyDescent="0.3">
      <c r="F880" s="3"/>
      <c r="I880" s="3"/>
      <c r="J880" s="1"/>
    </row>
    <row r="881" spans="6:10" customFormat="1" ht="14.25" customHeight="1" x14ac:dyDescent="0.3">
      <c r="F881" s="3"/>
      <c r="I881" s="3"/>
      <c r="J881" s="1"/>
    </row>
    <row r="882" spans="6:10" customFormat="1" ht="14.25" customHeight="1" x14ac:dyDescent="0.3">
      <c r="F882" s="3"/>
      <c r="I882" s="3"/>
      <c r="J882" s="1"/>
    </row>
    <row r="883" spans="6:10" customFormat="1" ht="14.25" customHeight="1" x14ac:dyDescent="0.3">
      <c r="F883" s="3"/>
      <c r="I883" s="3"/>
      <c r="J883" s="1"/>
    </row>
    <row r="884" spans="6:10" customFormat="1" ht="14.25" customHeight="1" x14ac:dyDescent="0.3">
      <c r="F884" s="3"/>
      <c r="I884" s="3"/>
      <c r="J884" s="1"/>
    </row>
    <row r="885" spans="6:10" customFormat="1" ht="14.25" customHeight="1" x14ac:dyDescent="0.3">
      <c r="F885" s="3"/>
      <c r="I885" s="3"/>
      <c r="J885" s="1"/>
    </row>
    <row r="886" spans="6:10" customFormat="1" ht="14.25" customHeight="1" x14ac:dyDescent="0.3">
      <c r="F886" s="3"/>
      <c r="I886" s="3"/>
      <c r="J886" s="1"/>
    </row>
    <row r="887" spans="6:10" customFormat="1" ht="14.25" customHeight="1" x14ac:dyDescent="0.3">
      <c r="F887" s="3"/>
      <c r="I887" s="3"/>
      <c r="J887" s="1"/>
    </row>
    <row r="888" spans="6:10" customFormat="1" ht="14.25" customHeight="1" x14ac:dyDescent="0.3">
      <c r="F888" s="3"/>
      <c r="I888" s="3"/>
      <c r="J888" s="1"/>
    </row>
    <row r="889" spans="6:10" customFormat="1" ht="14.25" customHeight="1" x14ac:dyDescent="0.3">
      <c r="F889" s="3"/>
      <c r="I889" s="3"/>
      <c r="J889" s="1"/>
    </row>
    <row r="890" spans="6:10" customFormat="1" ht="14.25" customHeight="1" x14ac:dyDescent="0.3">
      <c r="F890" s="3"/>
      <c r="I890" s="3"/>
      <c r="J890" s="1"/>
    </row>
    <row r="891" spans="6:10" customFormat="1" ht="14.25" customHeight="1" x14ac:dyDescent="0.3">
      <c r="F891" s="3"/>
      <c r="I891" s="3"/>
      <c r="J891" s="1"/>
    </row>
    <row r="892" spans="6:10" customFormat="1" ht="14.25" customHeight="1" x14ac:dyDescent="0.3">
      <c r="F892" s="3"/>
      <c r="I892" s="3"/>
      <c r="J892" s="1"/>
    </row>
    <row r="893" spans="6:10" customFormat="1" ht="14.25" customHeight="1" x14ac:dyDescent="0.3">
      <c r="F893" s="3"/>
      <c r="I893" s="3"/>
      <c r="J893" s="1"/>
    </row>
    <row r="894" spans="6:10" customFormat="1" ht="14.25" customHeight="1" x14ac:dyDescent="0.3">
      <c r="F894" s="3"/>
      <c r="I894" s="3"/>
      <c r="J894" s="1"/>
    </row>
    <row r="895" spans="6:10" customFormat="1" ht="14.25" customHeight="1" x14ac:dyDescent="0.3">
      <c r="F895" s="3"/>
      <c r="I895" s="3"/>
      <c r="J895" s="1"/>
    </row>
    <row r="896" spans="6:10" customFormat="1" ht="14.25" customHeight="1" x14ac:dyDescent="0.3">
      <c r="F896" s="3"/>
      <c r="I896" s="3"/>
      <c r="J896" s="1"/>
    </row>
    <row r="897" spans="6:10" customFormat="1" ht="14.25" customHeight="1" x14ac:dyDescent="0.3">
      <c r="F897" s="3"/>
      <c r="I897" s="3"/>
      <c r="J897" s="1"/>
    </row>
    <row r="898" spans="6:10" customFormat="1" ht="14.25" customHeight="1" x14ac:dyDescent="0.3">
      <c r="F898" s="3"/>
      <c r="I898" s="3"/>
      <c r="J898" s="1"/>
    </row>
    <row r="899" spans="6:10" customFormat="1" ht="14.25" customHeight="1" x14ac:dyDescent="0.3">
      <c r="F899" s="3"/>
      <c r="I899" s="3"/>
      <c r="J899" s="1"/>
    </row>
    <row r="900" spans="6:10" customFormat="1" ht="14.25" customHeight="1" x14ac:dyDescent="0.3">
      <c r="F900" s="3"/>
      <c r="I900" s="3"/>
      <c r="J900" s="1"/>
    </row>
    <row r="901" spans="6:10" customFormat="1" ht="14.25" customHeight="1" x14ac:dyDescent="0.3">
      <c r="F901" s="3"/>
      <c r="I901" s="3"/>
      <c r="J901" s="1"/>
    </row>
    <row r="902" spans="6:10" customFormat="1" ht="14.25" customHeight="1" x14ac:dyDescent="0.3">
      <c r="F902" s="3"/>
      <c r="I902" s="3"/>
      <c r="J902" s="1"/>
    </row>
    <row r="903" spans="6:10" customFormat="1" ht="14.25" customHeight="1" x14ac:dyDescent="0.3">
      <c r="F903" s="3"/>
      <c r="I903" s="3"/>
      <c r="J903" s="1"/>
    </row>
    <row r="904" spans="6:10" customFormat="1" ht="14.25" customHeight="1" x14ac:dyDescent="0.3">
      <c r="F904" s="3"/>
      <c r="I904" s="3"/>
      <c r="J904" s="1"/>
    </row>
    <row r="905" spans="6:10" customFormat="1" ht="14.25" customHeight="1" x14ac:dyDescent="0.3">
      <c r="F905" s="3"/>
      <c r="I905" s="3"/>
      <c r="J905" s="1"/>
    </row>
    <row r="906" spans="6:10" customFormat="1" ht="14.25" customHeight="1" x14ac:dyDescent="0.3">
      <c r="F906" s="3"/>
      <c r="I906" s="3"/>
      <c r="J906" s="1"/>
    </row>
    <row r="907" spans="6:10" customFormat="1" ht="14.25" customHeight="1" x14ac:dyDescent="0.3">
      <c r="F907" s="3"/>
      <c r="I907" s="3"/>
      <c r="J907" s="1"/>
    </row>
    <row r="908" spans="6:10" customFormat="1" ht="14.25" customHeight="1" x14ac:dyDescent="0.3">
      <c r="F908" s="3"/>
      <c r="I908" s="3"/>
      <c r="J908" s="1"/>
    </row>
    <row r="909" spans="6:10" customFormat="1" ht="14.25" customHeight="1" x14ac:dyDescent="0.3">
      <c r="F909" s="3"/>
      <c r="I909" s="3"/>
      <c r="J909" s="1"/>
    </row>
    <row r="910" spans="6:10" customFormat="1" ht="14.25" customHeight="1" x14ac:dyDescent="0.3">
      <c r="F910" s="3"/>
      <c r="I910" s="3"/>
      <c r="J910" s="1"/>
    </row>
    <row r="911" spans="6:10" customFormat="1" ht="14.25" customHeight="1" x14ac:dyDescent="0.3">
      <c r="F911" s="3"/>
      <c r="I911" s="3"/>
      <c r="J911" s="1"/>
    </row>
    <row r="912" spans="6:10" customFormat="1" ht="14.25" customHeight="1" x14ac:dyDescent="0.3">
      <c r="F912" s="3"/>
      <c r="I912" s="3"/>
      <c r="J912" s="1"/>
    </row>
    <row r="913" spans="6:10" customFormat="1" ht="14.25" customHeight="1" x14ac:dyDescent="0.3">
      <c r="F913" s="3"/>
      <c r="I913" s="3"/>
      <c r="J913" s="1"/>
    </row>
    <row r="914" spans="6:10" customFormat="1" ht="14.25" customHeight="1" x14ac:dyDescent="0.3">
      <c r="F914" s="3"/>
      <c r="I914" s="3"/>
      <c r="J914" s="1"/>
    </row>
    <row r="915" spans="6:10" customFormat="1" ht="14.25" customHeight="1" x14ac:dyDescent="0.3">
      <c r="F915" s="3"/>
      <c r="I915" s="3"/>
      <c r="J915" s="1"/>
    </row>
    <row r="916" spans="6:10" customFormat="1" ht="14.25" customHeight="1" x14ac:dyDescent="0.3">
      <c r="F916" s="3"/>
      <c r="I916" s="3"/>
      <c r="J916" s="1"/>
    </row>
    <row r="917" spans="6:10" customFormat="1" ht="14.25" customHeight="1" x14ac:dyDescent="0.3">
      <c r="F917" s="3"/>
      <c r="I917" s="3"/>
      <c r="J917" s="1"/>
    </row>
    <row r="918" spans="6:10" customFormat="1" ht="14.25" customHeight="1" x14ac:dyDescent="0.3">
      <c r="F918" s="3"/>
      <c r="I918" s="3"/>
      <c r="J918" s="1"/>
    </row>
    <row r="919" spans="6:10" customFormat="1" ht="14.25" customHeight="1" x14ac:dyDescent="0.3">
      <c r="F919" s="3"/>
      <c r="I919" s="3"/>
      <c r="J919" s="1"/>
    </row>
    <row r="920" spans="6:10" customFormat="1" ht="14.25" customHeight="1" x14ac:dyDescent="0.3">
      <c r="F920" s="3"/>
      <c r="I920" s="3"/>
      <c r="J920" s="1"/>
    </row>
    <row r="921" spans="6:10" customFormat="1" ht="14.25" customHeight="1" x14ac:dyDescent="0.3">
      <c r="F921" s="3"/>
      <c r="I921" s="3"/>
      <c r="J921" s="1"/>
    </row>
    <row r="922" spans="6:10" customFormat="1" ht="14.25" customHeight="1" x14ac:dyDescent="0.3">
      <c r="F922" s="3"/>
      <c r="I922" s="3"/>
      <c r="J922" s="1"/>
    </row>
    <row r="923" spans="6:10" customFormat="1" ht="14.25" customHeight="1" x14ac:dyDescent="0.3">
      <c r="F923" s="3"/>
      <c r="I923" s="3"/>
      <c r="J923" s="1"/>
    </row>
    <row r="924" spans="6:10" customFormat="1" ht="14.25" customHeight="1" x14ac:dyDescent="0.3">
      <c r="F924" s="3"/>
      <c r="I924" s="3"/>
      <c r="J924" s="1"/>
    </row>
    <row r="925" spans="6:10" customFormat="1" ht="14.25" customHeight="1" x14ac:dyDescent="0.3">
      <c r="F925" s="3"/>
      <c r="I925" s="3"/>
      <c r="J925" s="1"/>
    </row>
    <row r="926" spans="6:10" customFormat="1" ht="14.25" customHeight="1" x14ac:dyDescent="0.3">
      <c r="F926" s="3"/>
      <c r="I926" s="3"/>
      <c r="J926" s="1"/>
    </row>
    <row r="927" spans="6:10" customFormat="1" ht="14.25" customHeight="1" x14ac:dyDescent="0.3">
      <c r="F927" s="3"/>
      <c r="I927" s="3"/>
      <c r="J927" s="1"/>
    </row>
    <row r="928" spans="6:10" customFormat="1" ht="14.25" customHeight="1" x14ac:dyDescent="0.3">
      <c r="F928" s="3"/>
      <c r="I928" s="3"/>
      <c r="J928" s="1"/>
    </row>
    <row r="929" spans="6:10" customFormat="1" ht="14.25" customHeight="1" x14ac:dyDescent="0.3">
      <c r="F929" s="3"/>
      <c r="I929" s="3"/>
      <c r="J929" s="1"/>
    </row>
    <row r="930" spans="6:10" customFormat="1" ht="14.25" customHeight="1" x14ac:dyDescent="0.3">
      <c r="F930" s="3"/>
      <c r="I930" s="3"/>
      <c r="J930" s="1"/>
    </row>
    <row r="931" spans="6:10" customFormat="1" ht="14.25" customHeight="1" x14ac:dyDescent="0.3">
      <c r="F931" s="3"/>
      <c r="I931" s="3"/>
      <c r="J931" s="1"/>
    </row>
    <row r="932" spans="6:10" customFormat="1" ht="14.25" customHeight="1" x14ac:dyDescent="0.3">
      <c r="F932" s="3"/>
      <c r="I932" s="3"/>
      <c r="J932" s="1"/>
    </row>
    <row r="933" spans="6:10" customFormat="1" ht="14.25" customHeight="1" x14ac:dyDescent="0.3">
      <c r="F933" s="3"/>
      <c r="I933" s="3"/>
      <c r="J933" s="1"/>
    </row>
    <row r="934" spans="6:10" customFormat="1" ht="14.25" customHeight="1" x14ac:dyDescent="0.3">
      <c r="F934" s="3"/>
      <c r="I934" s="3"/>
      <c r="J934" s="1"/>
    </row>
    <row r="935" spans="6:10" customFormat="1" ht="14.25" customHeight="1" x14ac:dyDescent="0.3">
      <c r="F935" s="3"/>
      <c r="I935" s="3"/>
      <c r="J935" s="1"/>
    </row>
    <row r="936" spans="6:10" customFormat="1" ht="14.25" customHeight="1" x14ac:dyDescent="0.3">
      <c r="F936" s="3"/>
      <c r="I936" s="3"/>
      <c r="J936" s="1"/>
    </row>
    <row r="937" spans="6:10" customFormat="1" ht="14.25" customHeight="1" x14ac:dyDescent="0.3">
      <c r="F937" s="3"/>
      <c r="I937" s="3"/>
      <c r="J937" s="1"/>
    </row>
    <row r="938" spans="6:10" customFormat="1" ht="14.25" customHeight="1" x14ac:dyDescent="0.3">
      <c r="F938" s="3"/>
      <c r="I938" s="3"/>
      <c r="J938" s="1"/>
    </row>
    <row r="939" spans="6:10" customFormat="1" ht="14.25" customHeight="1" x14ac:dyDescent="0.3">
      <c r="F939" s="3"/>
      <c r="I939" s="3"/>
      <c r="J939" s="1"/>
    </row>
    <row r="940" spans="6:10" customFormat="1" ht="14.25" customHeight="1" x14ac:dyDescent="0.3">
      <c r="F940" s="3"/>
      <c r="I940" s="3"/>
      <c r="J940" s="1"/>
    </row>
    <row r="941" spans="6:10" customFormat="1" ht="14.25" customHeight="1" x14ac:dyDescent="0.3">
      <c r="F941" s="3"/>
      <c r="I941" s="3"/>
      <c r="J941" s="1"/>
    </row>
    <row r="942" spans="6:10" customFormat="1" ht="14.25" customHeight="1" x14ac:dyDescent="0.3">
      <c r="F942" s="3"/>
      <c r="I942" s="3"/>
      <c r="J942" s="1"/>
    </row>
    <row r="943" spans="6:10" customFormat="1" ht="14.25" customHeight="1" x14ac:dyDescent="0.3">
      <c r="F943" s="3"/>
      <c r="I943" s="3"/>
      <c r="J943" s="1"/>
    </row>
    <row r="944" spans="6:10" customFormat="1" ht="14.25" customHeight="1" x14ac:dyDescent="0.3">
      <c r="F944" s="3"/>
      <c r="I944" s="3"/>
      <c r="J944" s="1"/>
    </row>
    <row r="945" spans="6:10" customFormat="1" ht="14.25" customHeight="1" x14ac:dyDescent="0.3">
      <c r="F945" s="3"/>
      <c r="I945" s="3"/>
      <c r="J945" s="1"/>
    </row>
    <row r="946" spans="6:10" customFormat="1" ht="14.25" customHeight="1" x14ac:dyDescent="0.3">
      <c r="F946" s="3"/>
      <c r="I946" s="3"/>
      <c r="J946" s="1"/>
    </row>
    <row r="947" spans="6:10" customFormat="1" ht="14.25" customHeight="1" x14ac:dyDescent="0.3">
      <c r="F947" s="3"/>
      <c r="I947" s="3"/>
      <c r="J947" s="1"/>
    </row>
    <row r="948" spans="6:10" customFormat="1" ht="14.25" customHeight="1" x14ac:dyDescent="0.3">
      <c r="F948" s="3"/>
      <c r="I948" s="3"/>
      <c r="J948" s="1"/>
    </row>
    <row r="949" spans="6:10" customFormat="1" ht="14.25" customHeight="1" x14ac:dyDescent="0.3">
      <c r="F949" s="3"/>
      <c r="I949" s="3"/>
      <c r="J949" s="1"/>
    </row>
    <row r="950" spans="6:10" customFormat="1" ht="14.25" customHeight="1" x14ac:dyDescent="0.3">
      <c r="F950" s="3"/>
      <c r="I950" s="3"/>
      <c r="J950" s="1"/>
    </row>
    <row r="951" spans="6:10" customFormat="1" ht="14.25" customHeight="1" x14ac:dyDescent="0.3">
      <c r="F951" s="3"/>
      <c r="I951" s="3"/>
      <c r="J951" s="1"/>
    </row>
    <row r="952" spans="6:10" customFormat="1" ht="14.25" customHeight="1" x14ac:dyDescent="0.3">
      <c r="F952" s="3"/>
      <c r="I952" s="3"/>
      <c r="J952" s="1"/>
    </row>
    <row r="953" spans="6:10" customFormat="1" ht="14.25" customHeight="1" x14ac:dyDescent="0.3">
      <c r="F953" s="3"/>
      <c r="I953" s="3"/>
      <c r="J953" s="1"/>
    </row>
    <row r="954" spans="6:10" customFormat="1" ht="14.25" customHeight="1" x14ac:dyDescent="0.3">
      <c r="F954" s="3"/>
      <c r="I954" s="3"/>
      <c r="J954" s="1"/>
    </row>
    <row r="955" spans="6:10" customFormat="1" ht="14.25" customHeight="1" x14ac:dyDescent="0.3">
      <c r="F955" s="3"/>
      <c r="I955" s="3"/>
      <c r="J955" s="1"/>
    </row>
    <row r="956" spans="6:10" customFormat="1" ht="14.25" customHeight="1" x14ac:dyDescent="0.3">
      <c r="F956" s="3"/>
      <c r="I956" s="3"/>
      <c r="J956" s="1"/>
    </row>
    <row r="957" spans="6:10" customFormat="1" ht="14.25" customHeight="1" x14ac:dyDescent="0.3">
      <c r="F957" s="3"/>
      <c r="I957" s="3"/>
      <c r="J957" s="1"/>
    </row>
    <row r="958" spans="6:10" customFormat="1" ht="14.25" customHeight="1" x14ac:dyDescent="0.3">
      <c r="F958" s="3"/>
      <c r="I958" s="3"/>
      <c r="J958" s="1"/>
    </row>
    <row r="959" spans="6:10" customFormat="1" ht="14.25" customHeight="1" x14ac:dyDescent="0.3">
      <c r="F959" s="3"/>
      <c r="I959" s="3"/>
      <c r="J959" s="1"/>
    </row>
    <row r="960" spans="6:10" customFormat="1" ht="14.25" customHeight="1" x14ac:dyDescent="0.3">
      <c r="F960" s="3"/>
      <c r="I960" s="3"/>
      <c r="J960" s="1"/>
    </row>
    <row r="961" spans="6:10" customFormat="1" ht="14.25" customHeight="1" x14ac:dyDescent="0.3">
      <c r="F961" s="3"/>
      <c r="I961" s="3"/>
      <c r="J961" s="1"/>
    </row>
    <row r="962" spans="6:10" customFormat="1" ht="14.25" customHeight="1" x14ac:dyDescent="0.3">
      <c r="F962" s="3"/>
      <c r="I962" s="3"/>
      <c r="J962" s="1"/>
    </row>
    <row r="963" spans="6:10" customFormat="1" ht="14.25" customHeight="1" x14ac:dyDescent="0.3">
      <c r="F963" s="3"/>
      <c r="I963" s="3"/>
      <c r="J963" s="1"/>
    </row>
    <row r="964" spans="6:10" customFormat="1" ht="14.25" customHeight="1" x14ac:dyDescent="0.3">
      <c r="F964" s="3"/>
      <c r="I964" s="3"/>
      <c r="J964" s="1"/>
    </row>
    <row r="965" spans="6:10" customFormat="1" ht="14.25" customHeight="1" x14ac:dyDescent="0.3">
      <c r="F965" s="3"/>
      <c r="I965" s="3"/>
      <c r="J965" s="1"/>
    </row>
    <row r="966" spans="6:10" customFormat="1" ht="14.25" customHeight="1" x14ac:dyDescent="0.3">
      <c r="F966" s="3"/>
      <c r="I966" s="3"/>
      <c r="J966" s="1"/>
    </row>
    <row r="967" spans="6:10" customFormat="1" ht="14.25" customHeight="1" x14ac:dyDescent="0.3">
      <c r="F967" s="3"/>
      <c r="I967" s="3"/>
      <c r="J967" s="1"/>
    </row>
    <row r="968" spans="6:10" customFormat="1" ht="14.25" customHeight="1" x14ac:dyDescent="0.3">
      <c r="F968" s="3"/>
      <c r="I968" s="3"/>
      <c r="J968" s="1"/>
    </row>
    <row r="969" spans="6:10" customFormat="1" ht="14.25" customHeight="1" x14ac:dyDescent="0.3">
      <c r="F969" s="3"/>
      <c r="I969" s="3"/>
      <c r="J969" s="1"/>
    </row>
    <row r="970" spans="6:10" customFormat="1" ht="14.25" customHeight="1" x14ac:dyDescent="0.3">
      <c r="F970" s="3"/>
      <c r="I970" s="3"/>
      <c r="J970" s="1"/>
    </row>
    <row r="971" spans="6:10" customFormat="1" ht="14.25" customHeight="1" x14ac:dyDescent="0.3">
      <c r="F971" s="3"/>
      <c r="I971" s="3"/>
      <c r="J971" s="1"/>
    </row>
    <row r="972" spans="6:10" customFormat="1" ht="14.25" customHeight="1" x14ac:dyDescent="0.3">
      <c r="F972" s="3"/>
      <c r="I972" s="3"/>
      <c r="J972" s="1"/>
    </row>
    <row r="973" spans="6:10" customFormat="1" ht="14.25" customHeight="1" x14ac:dyDescent="0.3">
      <c r="F973" s="3"/>
      <c r="I973" s="3"/>
      <c r="J973" s="1"/>
    </row>
    <row r="974" spans="6:10" customFormat="1" ht="14.25" customHeight="1" x14ac:dyDescent="0.3">
      <c r="F974" s="3"/>
      <c r="I974" s="3"/>
      <c r="J974" s="1"/>
    </row>
    <row r="975" spans="6:10" customFormat="1" ht="14.25" customHeight="1" x14ac:dyDescent="0.3">
      <c r="F975" s="3"/>
      <c r="I975" s="3"/>
      <c r="J975" s="1"/>
    </row>
    <row r="976" spans="6:10" customFormat="1" ht="14.25" customHeight="1" x14ac:dyDescent="0.3">
      <c r="F976" s="3"/>
      <c r="I976" s="3"/>
      <c r="J976" s="1"/>
    </row>
    <row r="977" spans="6:10" customFormat="1" ht="14.25" customHeight="1" x14ac:dyDescent="0.3">
      <c r="F977" s="3"/>
      <c r="I977" s="3"/>
      <c r="J977" s="1"/>
    </row>
    <row r="978" spans="6:10" customFormat="1" ht="14.25" customHeight="1" x14ac:dyDescent="0.3">
      <c r="F978" s="3"/>
      <c r="I978" s="3"/>
      <c r="J978" s="1"/>
    </row>
    <row r="979" spans="6:10" customFormat="1" ht="14.25" customHeight="1" x14ac:dyDescent="0.3">
      <c r="F979" s="3"/>
      <c r="I979" s="3"/>
      <c r="J979" s="1"/>
    </row>
    <row r="980" spans="6:10" customFormat="1" ht="14.25" customHeight="1" x14ac:dyDescent="0.3">
      <c r="F980" s="3"/>
      <c r="I980" s="3"/>
      <c r="J980" s="1"/>
    </row>
    <row r="981" spans="6:10" customFormat="1" ht="14.25" customHeight="1" x14ac:dyDescent="0.3">
      <c r="F981" s="3"/>
      <c r="I981" s="3"/>
      <c r="J981" s="1"/>
    </row>
    <row r="982" spans="6:10" customFormat="1" ht="14.25" customHeight="1" x14ac:dyDescent="0.3">
      <c r="F982" s="3"/>
      <c r="I982" s="3"/>
      <c r="J982" s="1"/>
    </row>
    <row r="983" spans="6:10" customFormat="1" ht="14.25" customHeight="1" x14ac:dyDescent="0.3">
      <c r="F983" s="3"/>
      <c r="I983" s="3"/>
      <c r="J983" s="1"/>
    </row>
    <row r="984" spans="6:10" customFormat="1" ht="14.25" customHeight="1" x14ac:dyDescent="0.3">
      <c r="F984" s="3"/>
      <c r="I984" s="3"/>
      <c r="J984" s="1"/>
    </row>
    <row r="985" spans="6:10" customFormat="1" ht="14.25" customHeight="1" x14ac:dyDescent="0.3">
      <c r="F985" s="3"/>
      <c r="I985" s="3"/>
      <c r="J985" s="1"/>
    </row>
  </sheetData>
  <sheetProtection selectLockedCells="1" selectUnlockedCells="1"/>
  <autoFilter ref="B1:AW84" xr:uid="{00000000-0009-0000-0000-000000000000}"/>
  <pageMargins left="0.7" right="0.7" top="0.75" bottom="0.75" header="0" footer="0"/>
  <pageSetup orientation="portrait" r:id="rId1"/>
  <ignoredErrors>
    <ignoredError sqref="V2:V6 V74:V75 V83:V84 V13:V17 V26:V40 V7:V12 V18:V25 V41:V55 V56:V62 V64:V6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CBD73-F49F-4AD8-BACE-47D75D56199B}">
  <dimension ref="A1:Q41"/>
  <sheetViews>
    <sheetView topLeftCell="E10" workbookViewId="0">
      <selection activeCell="P31" sqref="P31"/>
    </sheetView>
  </sheetViews>
  <sheetFormatPr defaultRowHeight="13.8" x14ac:dyDescent="0.25"/>
  <cols>
    <col min="1" max="1" width="12.3984375" style="31" customWidth="1"/>
    <col min="2" max="2" width="36.19921875" style="31" customWidth="1"/>
    <col min="3" max="3" width="3.69921875" style="31" customWidth="1"/>
    <col min="4" max="4" width="11.8984375" style="31" customWidth="1"/>
    <col min="5" max="5" width="55.19921875" style="31" customWidth="1"/>
    <col min="6" max="6" width="3.69921875" style="31" customWidth="1"/>
    <col min="7" max="7" width="12.796875" style="31" customWidth="1"/>
    <col min="8" max="8" width="24.19921875" style="31" customWidth="1"/>
    <col min="9" max="9" width="3.69921875" style="31" customWidth="1"/>
    <col min="10" max="10" width="13.5" style="31" customWidth="1"/>
    <col min="11" max="11" width="29.09765625" style="31" customWidth="1"/>
    <col min="12" max="12" width="3.69921875" style="31" customWidth="1"/>
    <col min="13" max="13" width="10.796875" style="31" customWidth="1"/>
    <col min="14" max="14" width="21.09765625" style="31" customWidth="1"/>
    <col min="15" max="15" width="3.69921875" style="31" customWidth="1"/>
    <col min="16" max="16" width="13.8984375" style="31" customWidth="1"/>
    <col min="17" max="17" width="33.19921875" style="31" customWidth="1"/>
    <col min="18" max="16384" width="8.796875" style="31"/>
  </cols>
  <sheetData>
    <row r="1" spans="1:17" ht="27.6" x14ac:dyDescent="0.25">
      <c r="A1" s="34" t="s">
        <v>141</v>
      </c>
      <c r="B1" s="33"/>
      <c r="D1" s="34" t="s">
        <v>196</v>
      </c>
      <c r="E1" s="41" t="s">
        <v>197</v>
      </c>
      <c r="G1" s="34" t="s">
        <v>67</v>
      </c>
      <c r="H1" s="61" t="s">
        <v>281</v>
      </c>
      <c r="J1" s="34" t="s">
        <v>140</v>
      </c>
      <c r="K1" s="41" t="s">
        <v>255</v>
      </c>
      <c r="M1" s="34" t="s">
        <v>146</v>
      </c>
      <c r="N1" s="33" t="s">
        <v>262</v>
      </c>
      <c r="P1" s="34" t="s">
        <v>152</v>
      </c>
      <c r="Q1" s="41" t="s">
        <v>270</v>
      </c>
    </row>
    <row r="2" spans="1:17" x14ac:dyDescent="0.25">
      <c r="A2" s="46">
        <v>0</v>
      </c>
      <c r="B2" s="37" t="s">
        <v>176</v>
      </c>
      <c r="D2" s="46">
        <v>1</v>
      </c>
      <c r="E2" s="37" t="s">
        <v>198</v>
      </c>
      <c r="G2" s="46">
        <v>0</v>
      </c>
      <c r="H2" s="37" t="s">
        <v>218</v>
      </c>
      <c r="J2" s="46">
        <v>1</v>
      </c>
      <c r="K2" s="37" t="s">
        <v>239</v>
      </c>
      <c r="M2" s="59">
        <v>0</v>
      </c>
      <c r="N2" s="37" t="s">
        <v>209</v>
      </c>
      <c r="P2" s="59">
        <v>0</v>
      </c>
      <c r="Q2" s="37" t="s">
        <v>209</v>
      </c>
    </row>
    <row r="3" spans="1:17" ht="14.4" thickBot="1" x14ac:dyDescent="0.3">
      <c r="A3" s="47">
        <v>1</v>
      </c>
      <c r="B3" s="38" t="s">
        <v>177</v>
      </c>
      <c r="D3" s="46">
        <v>2</v>
      </c>
      <c r="E3" s="37" t="s">
        <v>199</v>
      </c>
      <c r="G3" s="47">
        <v>1</v>
      </c>
      <c r="H3" s="38" t="s">
        <v>221</v>
      </c>
      <c r="J3" s="46">
        <v>2</v>
      </c>
      <c r="K3" s="37" t="s">
        <v>240</v>
      </c>
      <c r="M3" s="48">
        <v>1</v>
      </c>
      <c r="N3" s="37" t="s">
        <v>257</v>
      </c>
      <c r="P3" s="48">
        <v>1</v>
      </c>
      <c r="Q3" s="37" t="s">
        <v>257</v>
      </c>
    </row>
    <row r="4" spans="1:17" ht="14.4" thickBot="1" x14ac:dyDescent="0.3">
      <c r="D4" s="46">
        <v>3</v>
      </c>
      <c r="E4" s="37" t="s">
        <v>200</v>
      </c>
      <c r="J4" s="46">
        <v>3</v>
      </c>
      <c r="K4" s="37" t="s">
        <v>241</v>
      </c>
      <c r="M4" s="48">
        <v>2</v>
      </c>
      <c r="N4" s="37" t="s">
        <v>263</v>
      </c>
      <c r="P4" s="48">
        <v>2</v>
      </c>
      <c r="Q4" s="37" t="s">
        <v>263</v>
      </c>
    </row>
    <row r="5" spans="1:17" ht="28.2" thickBot="1" x14ac:dyDescent="0.3">
      <c r="A5" s="36" t="s">
        <v>136</v>
      </c>
      <c r="B5" s="35" t="s">
        <v>178</v>
      </c>
      <c r="D5" s="47">
        <v>4</v>
      </c>
      <c r="E5" s="45" t="s">
        <v>201</v>
      </c>
      <c r="G5" s="34" t="s">
        <v>68</v>
      </c>
      <c r="H5" s="41" t="s">
        <v>222</v>
      </c>
      <c r="J5" s="46">
        <v>4</v>
      </c>
      <c r="K5" s="37" t="s">
        <v>242</v>
      </c>
      <c r="M5" s="50">
        <v>3</v>
      </c>
      <c r="N5" s="38" t="s">
        <v>259</v>
      </c>
      <c r="P5" s="50">
        <v>3</v>
      </c>
      <c r="Q5" s="38" t="s">
        <v>259</v>
      </c>
    </row>
    <row r="6" spans="1:17" ht="14.4" thickBot="1" x14ac:dyDescent="0.3">
      <c r="A6" s="32"/>
      <c r="B6" s="32"/>
      <c r="G6" s="46">
        <v>0</v>
      </c>
      <c r="H6" s="37" t="s">
        <v>209</v>
      </c>
      <c r="J6" s="46">
        <v>5</v>
      </c>
      <c r="K6" s="37" t="s">
        <v>261</v>
      </c>
    </row>
    <row r="7" spans="1:17" ht="14.4" thickBot="1" x14ac:dyDescent="0.3">
      <c r="A7" s="34" t="s">
        <v>59</v>
      </c>
      <c r="B7" s="33"/>
      <c r="D7" s="36" t="s">
        <v>61</v>
      </c>
      <c r="E7" s="35" t="s">
        <v>202</v>
      </c>
      <c r="G7" s="47">
        <v>2</v>
      </c>
      <c r="H7" s="38" t="s">
        <v>217</v>
      </c>
      <c r="J7" s="46">
        <v>6</v>
      </c>
      <c r="K7" s="37" t="s">
        <v>243</v>
      </c>
      <c r="M7" s="34" t="s">
        <v>147</v>
      </c>
      <c r="N7" s="33" t="s">
        <v>264</v>
      </c>
      <c r="P7" s="34" t="s">
        <v>274</v>
      </c>
      <c r="Q7" s="41" t="s">
        <v>273</v>
      </c>
    </row>
    <row r="8" spans="1:17" ht="14.4" thickBot="1" x14ac:dyDescent="0.3">
      <c r="A8" s="46">
        <v>1</v>
      </c>
      <c r="B8" s="37" t="s">
        <v>172</v>
      </c>
      <c r="J8" s="46">
        <v>7</v>
      </c>
      <c r="K8" s="37" t="s">
        <v>244</v>
      </c>
      <c r="M8" s="59">
        <v>0</v>
      </c>
      <c r="N8" s="37" t="s">
        <v>209</v>
      </c>
      <c r="P8" s="59">
        <v>0</v>
      </c>
      <c r="Q8" s="37" t="s">
        <v>209</v>
      </c>
    </row>
    <row r="9" spans="1:17" ht="14.4" thickBot="1" x14ac:dyDescent="0.3">
      <c r="A9" s="47">
        <v>2</v>
      </c>
      <c r="B9" s="38" t="s">
        <v>175</v>
      </c>
      <c r="D9" s="34" t="s">
        <v>62</v>
      </c>
      <c r="E9" s="41" t="s">
        <v>283</v>
      </c>
      <c r="G9" s="34" t="s">
        <v>69</v>
      </c>
      <c r="H9" s="41" t="s">
        <v>222</v>
      </c>
      <c r="J9" s="47">
        <v>8</v>
      </c>
      <c r="K9" s="38" t="s">
        <v>245</v>
      </c>
      <c r="M9" s="48">
        <v>1</v>
      </c>
      <c r="N9" s="37" t="s">
        <v>257</v>
      </c>
      <c r="P9" s="48">
        <v>1</v>
      </c>
      <c r="Q9" s="37" t="s">
        <v>257</v>
      </c>
    </row>
    <row r="10" spans="1:17" ht="14.4" thickBot="1" x14ac:dyDescent="0.3">
      <c r="D10" s="48">
        <v>0</v>
      </c>
      <c r="E10" s="37" t="s">
        <v>207</v>
      </c>
      <c r="G10" s="46">
        <v>0</v>
      </c>
      <c r="H10" s="37" t="s">
        <v>209</v>
      </c>
      <c r="J10" s="30"/>
      <c r="M10" s="48">
        <v>2</v>
      </c>
      <c r="N10" s="37" t="s">
        <v>263</v>
      </c>
      <c r="P10" s="48">
        <v>2</v>
      </c>
      <c r="Q10" s="37" t="s">
        <v>263</v>
      </c>
    </row>
    <row r="11" spans="1:17" ht="14.4" thickBot="1" x14ac:dyDescent="0.3">
      <c r="A11" s="36" t="s">
        <v>54</v>
      </c>
      <c r="B11" s="35" t="s">
        <v>173</v>
      </c>
      <c r="D11" s="46">
        <v>1</v>
      </c>
      <c r="E11" s="37" t="s">
        <v>203</v>
      </c>
      <c r="G11" s="47">
        <v>2</v>
      </c>
      <c r="H11" s="38" t="s">
        <v>217</v>
      </c>
      <c r="J11" s="34" t="s">
        <v>142</v>
      </c>
      <c r="K11" s="41" t="s">
        <v>254</v>
      </c>
      <c r="M11" s="50">
        <v>3</v>
      </c>
      <c r="N11" s="38" t="s">
        <v>259</v>
      </c>
      <c r="P11" s="50">
        <v>3</v>
      </c>
      <c r="Q11" s="38" t="s">
        <v>259</v>
      </c>
    </row>
    <row r="12" spans="1:17" ht="14.4" thickBot="1" x14ac:dyDescent="0.3">
      <c r="D12" s="46">
        <v>2</v>
      </c>
      <c r="E12" s="37" t="s">
        <v>204</v>
      </c>
      <c r="J12" s="39">
        <v>1</v>
      </c>
      <c r="K12" s="37" t="s">
        <v>246</v>
      </c>
    </row>
    <row r="13" spans="1:17" ht="28.2" thickBot="1" x14ac:dyDescent="0.3">
      <c r="A13" s="36" t="s">
        <v>60</v>
      </c>
      <c r="B13" s="44" t="s">
        <v>174</v>
      </c>
      <c r="D13" s="46">
        <v>3</v>
      </c>
      <c r="E13" s="37" t="s">
        <v>205</v>
      </c>
      <c r="G13" s="34" t="s">
        <v>70</v>
      </c>
      <c r="H13" s="33" t="s">
        <v>282</v>
      </c>
      <c r="J13" s="39">
        <v>2</v>
      </c>
      <c r="K13" s="37" t="s">
        <v>247</v>
      </c>
      <c r="M13" s="34" t="s">
        <v>148</v>
      </c>
      <c r="N13" s="41" t="s">
        <v>265</v>
      </c>
      <c r="P13" s="34" t="s">
        <v>275</v>
      </c>
      <c r="Q13" s="41" t="s">
        <v>276</v>
      </c>
    </row>
    <row r="14" spans="1:17" ht="14.4" thickBot="1" x14ac:dyDescent="0.3">
      <c r="D14" s="47">
        <v>4</v>
      </c>
      <c r="E14" s="38" t="s">
        <v>206</v>
      </c>
      <c r="G14" s="46">
        <v>0</v>
      </c>
      <c r="H14" s="37" t="s">
        <v>209</v>
      </c>
      <c r="J14" s="40">
        <v>3</v>
      </c>
      <c r="K14" s="38" t="s">
        <v>248</v>
      </c>
      <c r="M14" s="59">
        <v>0</v>
      </c>
      <c r="N14" s="37" t="s">
        <v>209</v>
      </c>
      <c r="P14" s="59">
        <v>0</v>
      </c>
      <c r="Q14" s="37" t="s">
        <v>209</v>
      </c>
    </row>
    <row r="15" spans="1:17" ht="28.2" thickBot="1" x14ac:dyDescent="0.3">
      <c r="A15" s="36" t="s">
        <v>55</v>
      </c>
      <c r="B15" s="44" t="s">
        <v>179</v>
      </c>
      <c r="G15" s="46">
        <v>1</v>
      </c>
      <c r="H15" s="37" t="s">
        <v>223</v>
      </c>
      <c r="M15" s="48">
        <v>1</v>
      </c>
      <c r="N15" s="37" t="s">
        <v>257</v>
      </c>
      <c r="P15" s="48">
        <v>1</v>
      </c>
      <c r="Q15" s="37" t="s">
        <v>257</v>
      </c>
    </row>
    <row r="16" spans="1:17" ht="14.4" thickBot="1" x14ac:dyDescent="0.3">
      <c r="D16" s="49" t="s">
        <v>63</v>
      </c>
      <c r="E16" s="41" t="s">
        <v>208</v>
      </c>
      <c r="G16" s="46">
        <v>2</v>
      </c>
      <c r="H16" s="37" t="s">
        <v>224</v>
      </c>
      <c r="J16" s="36" t="s">
        <v>73</v>
      </c>
      <c r="K16" s="35" t="s">
        <v>230</v>
      </c>
      <c r="M16" s="48">
        <v>2</v>
      </c>
      <c r="N16" s="37" t="s">
        <v>263</v>
      </c>
      <c r="P16" s="48">
        <v>2</v>
      </c>
      <c r="Q16" s="37" t="s">
        <v>263</v>
      </c>
    </row>
    <row r="17" spans="1:17" ht="14.4" thickBot="1" x14ac:dyDescent="0.3">
      <c r="A17" s="34" t="s">
        <v>56</v>
      </c>
      <c r="B17" s="41"/>
      <c r="D17" s="46">
        <v>0</v>
      </c>
      <c r="E17" s="37" t="s">
        <v>209</v>
      </c>
      <c r="G17" s="47">
        <v>3</v>
      </c>
      <c r="H17" s="38" t="s">
        <v>225</v>
      </c>
      <c r="J17" s="30"/>
      <c r="M17" s="50">
        <v>3</v>
      </c>
      <c r="N17" s="38" t="s">
        <v>259</v>
      </c>
      <c r="P17" s="50">
        <v>3</v>
      </c>
      <c r="Q17" s="38" t="s">
        <v>259</v>
      </c>
    </row>
    <row r="18" spans="1:17" ht="14.4" thickBot="1" x14ac:dyDescent="0.3">
      <c r="A18" s="42" t="s">
        <v>4</v>
      </c>
      <c r="B18" s="37" t="s">
        <v>180</v>
      </c>
      <c r="D18" s="46">
        <v>1</v>
      </c>
      <c r="E18" s="37" t="s">
        <v>210</v>
      </c>
      <c r="J18" s="36" t="s">
        <v>74</v>
      </c>
      <c r="K18" s="35" t="s">
        <v>231</v>
      </c>
    </row>
    <row r="19" spans="1:17" ht="14.4" thickBot="1" x14ac:dyDescent="0.3">
      <c r="A19" s="39" t="s">
        <v>285</v>
      </c>
      <c r="B19" s="62" t="s">
        <v>286</v>
      </c>
      <c r="D19" s="47">
        <v>3</v>
      </c>
      <c r="E19" s="38" t="s">
        <v>211</v>
      </c>
      <c r="G19" s="36" t="s">
        <v>71</v>
      </c>
      <c r="H19" s="35" t="s">
        <v>226</v>
      </c>
      <c r="J19" s="30"/>
      <c r="M19" s="34" t="s">
        <v>149</v>
      </c>
      <c r="N19" s="41" t="s">
        <v>266</v>
      </c>
      <c r="P19" s="34" t="s">
        <v>153</v>
      </c>
      <c r="Q19" s="41" t="s">
        <v>277</v>
      </c>
    </row>
    <row r="20" spans="1:17" ht="14.4" thickBot="1" x14ac:dyDescent="0.3">
      <c r="A20" s="42" t="s">
        <v>130</v>
      </c>
      <c r="B20" s="37" t="s">
        <v>190</v>
      </c>
      <c r="J20" s="36" t="s">
        <v>75</v>
      </c>
      <c r="K20" s="35" t="s">
        <v>232</v>
      </c>
      <c r="M20" s="59">
        <v>0</v>
      </c>
      <c r="N20" s="37" t="s">
        <v>209</v>
      </c>
      <c r="P20" s="59">
        <v>0</v>
      </c>
      <c r="Q20" s="37" t="s">
        <v>209</v>
      </c>
    </row>
    <row r="21" spans="1:17" ht="14.4" thickBot="1" x14ac:dyDescent="0.3">
      <c r="A21" s="42" t="s">
        <v>24</v>
      </c>
      <c r="B21" s="37" t="s">
        <v>186</v>
      </c>
      <c r="D21" s="34" t="s">
        <v>64</v>
      </c>
      <c r="E21" s="41" t="s">
        <v>212</v>
      </c>
      <c r="G21" s="34" t="s">
        <v>158</v>
      </c>
      <c r="H21" s="41" t="s">
        <v>227</v>
      </c>
      <c r="J21" s="30"/>
      <c r="M21" s="48">
        <v>1</v>
      </c>
      <c r="N21" s="37" t="s">
        <v>257</v>
      </c>
      <c r="P21" s="48">
        <v>1</v>
      </c>
      <c r="Q21" s="37" t="s">
        <v>257</v>
      </c>
    </row>
    <row r="22" spans="1:17" ht="14.4" thickBot="1" x14ac:dyDescent="0.3">
      <c r="A22" s="42" t="s">
        <v>188</v>
      </c>
      <c r="B22" s="37" t="s">
        <v>189</v>
      </c>
      <c r="D22" s="46">
        <v>0</v>
      </c>
      <c r="E22" s="37" t="s">
        <v>209</v>
      </c>
      <c r="G22" s="46">
        <v>0</v>
      </c>
      <c r="H22" s="37" t="s">
        <v>249</v>
      </c>
      <c r="J22" s="36" t="s">
        <v>76</v>
      </c>
      <c r="K22" s="35" t="s">
        <v>233</v>
      </c>
      <c r="M22" s="48">
        <v>2</v>
      </c>
      <c r="N22" s="37" t="s">
        <v>263</v>
      </c>
      <c r="P22" s="48">
        <v>2</v>
      </c>
      <c r="Q22" s="37" t="s">
        <v>263</v>
      </c>
    </row>
    <row r="23" spans="1:17" ht="14.4" thickBot="1" x14ac:dyDescent="0.3">
      <c r="A23" s="42" t="s">
        <v>181</v>
      </c>
      <c r="B23" s="37" t="s">
        <v>182</v>
      </c>
      <c r="D23" s="46">
        <v>1</v>
      </c>
      <c r="E23" s="37" t="s">
        <v>213</v>
      </c>
      <c r="G23" s="48">
        <v>1</v>
      </c>
      <c r="H23" s="37" t="s">
        <v>250</v>
      </c>
      <c r="M23" s="50">
        <v>3</v>
      </c>
      <c r="N23" s="38" t="s">
        <v>259</v>
      </c>
      <c r="P23" s="50">
        <v>3</v>
      </c>
      <c r="Q23" s="38" t="s">
        <v>259</v>
      </c>
    </row>
    <row r="24" spans="1:17" ht="14.4" thickBot="1" x14ac:dyDescent="0.3">
      <c r="A24" s="43" t="s">
        <v>183</v>
      </c>
      <c r="B24" s="38" t="s">
        <v>184</v>
      </c>
      <c r="D24" s="47">
        <v>3</v>
      </c>
      <c r="E24" s="38" t="s">
        <v>214</v>
      </c>
      <c r="G24" s="48">
        <v>2</v>
      </c>
      <c r="H24" s="37" t="s">
        <v>228</v>
      </c>
      <c r="J24" s="34" t="s">
        <v>143</v>
      </c>
      <c r="K24" s="41" t="s">
        <v>256</v>
      </c>
    </row>
    <row r="25" spans="1:17" ht="14.4" thickBot="1" x14ac:dyDescent="0.3">
      <c r="G25" s="48">
        <v>3</v>
      </c>
      <c r="H25" s="37" t="s">
        <v>251</v>
      </c>
      <c r="J25" s="46">
        <v>1</v>
      </c>
      <c r="K25" s="37" t="s">
        <v>257</v>
      </c>
      <c r="M25" s="34" t="s">
        <v>267</v>
      </c>
      <c r="N25" s="41" t="s">
        <v>268</v>
      </c>
      <c r="P25" s="34" t="s">
        <v>154</v>
      </c>
      <c r="Q25" s="41" t="s">
        <v>278</v>
      </c>
    </row>
    <row r="26" spans="1:17" x14ac:dyDescent="0.25">
      <c r="A26" s="34" t="s">
        <v>57</v>
      </c>
      <c r="B26" s="33"/>
      <c r="D26" s="34" t="s">
        <v>65</v>
      </c>
      <c r="E26" s="41" t="s">
        <v>215</v>
      </c>
      <c r="G26" s="48">
        <v>4</v>
      </c>
      <c r="H26" s="37" t="s">
        <v>252</v>
      </c>
      <c r="J26" s="46">
        <v>2</v>
      </c>
      <c r="K26" s="37" t="s">
        <v>258</v>
      </c>
      <c r="M26" s="59">
        <v>0</v>
      </c>
      <c r="N26" s="37" t="s">
        <v>209</v>
      </c>
      <c r="P26" s="46">
        <v>0</v>
      </c>
      <c r="Q26" s="37" t="s">
        <v>216</v>
      </c>
    </row>
    <row r="27" spans="1:17" ht="14.4" thickBot="1" x14ac:dyDescent="0.3">
      <c r="A27" s="46">
        <v>1</v>
      </c>
      <c r="B27" s="37" t="s">
        <v>191</v>
      </c>
      <c r="D27" s="46">
        <v>0</v>
      </c>
      <c r="E27" s="37" t="s">
        <v>216</v>
      </c>
      <c r="G27" s="50">
        <v>5</v>
      </c>
      <c r="H27" s="38" t="s">
        <v>229</v>
      </c>
      <c r="J27" s="47">
        <v>3</v>
      </c>
      <c r="K27" s="38" t="s">
        <v>259</v>
      </c>
      <c r="M27" s="48">
        <v>1</v>
      </c>
      <c r="N27" s="37" t="s">
        <v>257</v>
      </c>
      <c r="P27" s="47">
        <v>1</v>
      </c>
      <c r="Q27" s="38" t="s">
        <v>217</v>
      </c>
    </row>
    <row r="28" spans="1:17" ht="14.4" thickBot="1" x14ac:dyDescent="0.3">
      <c r="A28" s="46">
        <v>2</v>
      </c>
      <c r="B28" s="37" t="s">
        <v>192</v>
      </c>
      <c r="D28" s="47">
        <v>1</v>
      </c>
      <c r="E28" s="38" t="s">
        <v>217</v>
      </c>
      <c r="M28" s="48">
        <v>2</v>
      </c>
      <c r="N28" s="37" t="s">
        <v>263</v>
      </c>
    </row>
    <row r="29" spans="1:17" ht="14.4" thickBot="1" x14ac:dyDescent="0.3">
      <c r="A29" s="47">
        <v>3</v>
      </c>
      <c r="B29" s="38" t="s">
        <v>193</v>
      </c>
      <c r="G29" s="34" t="s">
        <v>139</v>
      </c>
      <c r="H29" s="41" t="s">
        <v>253</v>
      </c>
      <c r="J29" s="49" t="s">
        <v>145</v>
      </c>
      <c r="K29" s="41" t="s">
        <v>260</v>
      </c>
      <c r="M29" s="50">
        <v>3</v>
      </c>
      <c r="N29" s="38" t="s">
        <v>259</v>
      </c>
      <c r="P29" s="34" t="s">
        <v>155</v>
      </c>
      <c r="Q29" s="41" t="s">
        <v>289</v>
      </c>
    </row>
    <row r="30" spans="1:17" ht="14.4" thickBot="1" x14ac:dyDescent="0.3">
      <c r="D30" s="34" t="s">
        <v>66</v>
      </c>
      <c r="E30" s="41" t="s">
        <v>284</v>
      </c>
      <c r="G30" s="46">
        <v>1</v>
      </c>
      <c r="H30" s="37" t="s">
        <v>234</v>
      </c>
      <c r="J30" s="46">
        <v>0</v>
      </c>
      <c r="K30" s="37" t="s">
        <v>209</v>
      </c>
      <c r="P30" s="46">
        <v>0</v>
      </c>
      <c r="Q30" s="37" t="s">
        <v>290</v>
      </c>
    </row>
    <row r="31" spans="1:17" ht="14.4" thickBot="1" x14ac:dyDescent="0.3">
      <c r="A31" s="36" t="s">
        <v>0</v>
      </c>
      <c r="B31" s="35" t="s">
        <v>194</v>
      </c>
      <c r="D31" s="46">
        <v>0</v>
      </c>
      <c r="E31" s="37" t="s">
        <v>218</v>
      </c>
      <c r="G31" s="46">
        <v>2</v>
      </c>
      <c r="H31" s="37" t="s">
        <v>235</v>
      </c>
      <c r="J31" s="46">
        <v>1</v>
      </c>
      <c r="K31" s="37" t="s">
        <v>257</v>
      </c>
      <c r="M31" s="34" t="s">
        <v>151</v>
      </c>
      <c r="N31" s="41" t="s">
        <v>269</v>
      </c>
      <c r="P31" s="47">
        <v>1</v>
      </c>
      <c r="Q31" s="38" t="s">
        <v>291</v>
      </c>
    </row>
    <row r="32" spans="1:17" ht="14.4" thickBot="1" x14ac:dyDescent="0.3">
      <c r="D32" s="46">
        <v>1</v>
      </c>
      <c r="E32" s="37" t="s">
        <v>219</v>
      </c>
      <c r="G32" s="46">
        <v>3</v>
      </c>
      <c r="H32" s="37" t="s">
        <v>236</v>
      </c>
      <c r="J32" s="46">
        <v>2</v>
      </c>
      <c r="K32" s="37" t="s">
        <v>258</v>
      </c>
      <c r="M32" s="59">
        <v>0</v>
      </c>
      <c r="N32" s="37" t="s">
        <v>209</v>
      </c>
    </row>
    <row r="33" spans="1:17" ht="14.4" thickBot="1" x14ac:dyDescent="0.3">
      <c r="A33" s="36" t="s">
        <v>58</v>
      </c>
      <c r="B33" s="35" t="s">
        <v>195</v>
      </c>
      <c r="D33" s="47">
        <v>2</v>
      </c>
      <c r="E33" s="38" t="s">
        <v>220</v>
      </c>
      <c r="G33" s="46">
        <v>4</v>
      </c>
      <c r="H33" s="37" t="s">
        <v>237</v>
      </c>
      <c r="I33" s="39"/>
      <c r="J33" s="47">
        <v>3</v>
      </c>
      <c r="K33" s="38" t="s">
        <v>259</v>
      </c>
      <c r="M33" s="48">
        <v>1</v>
      </c>
      <c r="N33" s="37" t="s">
        <v>257</v>
      </c>
      <c r="P33" s="36" t="s">
        <v>171</v>
      </c>
      <c r="Q33" s="35" t="s">
        <v>279</v>
      </c>
    </row>
    <row r="34" spans="1:17" ht="14.4" thickBot="1" x14ac:dyDescent="0.3">
      <c r="G34" s="46">
        <v>5</v>
      </c>
      <c r="H34" s="37" t="s">
        <v>238</v>
      </c>
      <c r="J34" s="51"/>
      <c r="K34" s="52"/>
      <c r="M34" s="48">
        <v>2</v>
      </c>
      <c r="N34" s="37" t="s">
        <v>263</v>
      </c>
    </row>
    <row r="35" spans="1:17" ht="14.4" thickBot="1" x14ac:dyDescent="0.3">
      <c r="G35" s="47">
        <v>6</v>
      </c>
      <c r="H35" s="38" t="s">
        <v>239</v>
      </c>
      <c r="J35" s="51"/>
      <c r="K35" s="52"/>
      <c r="M35" s="50">
        <v>3</v>
      </c>
      <c r="N35" s="38" t="s">
        <v>259</v>
      </c>
      <c r="P35" s="34" t="s">
        <v>156</v>
      </c>
      <c r="Q35" s="60" t="s">
        <v>280</v>
      </c>
    </row>
    <row r="36" spans="1:17" x14ac:dyDescent="0.25">
      <c r="P36" s="46">
        <v>0</v>
      </c>
      <c r="Q36" s="37" t="s">
        <v>216</v>
      </c>
    </row>
    <row r="37" spans="1:17" ht="14.4" thickBot="1" x14ac:dyDescent="0.3">
      <c r="P37" s="47">
        <v>1</v>
      </c>
      <c r="Q37" s="38" t="s">
        <v>217</v>
      </c>
    </row>
    <row r="38" spans="1:17" ht="14.4" thickBot="1" x14ac:dyDescent="0.3"/>
    <row r="39" spans="1:17" x14ac:dyDescent="0.25">
      <c r="P39" s="34" t="s">
        <v>157</v>
      </c>
      <c r="Q39" s="33"/>
    </row>
    <row r="40" spans="1:17" x14ac:dyDescent="0.25">
      <c r="P40" s="46">
        <v>0</v>
      </c>
      <c r="Q40" s="37" t="s">
        <v>216</v>
      </c>
    </row>
    <row r="41" spans="1:17" ht="14.4" thickBot="1" x14ac:dyDescent="0.3">
      <c r="P41" s="47">
        <v>1</v>
      </c>
      <c r="Q41" s="38" t="s">
        <v>2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sults</vt:lpstr>
      <vt:lpstr>Key</vt:lpstr>
      <vt:lpstr>Results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Wyler</dc:creator>
  <cp:lastModifiedBy>Sage, Sophie Elena (VETSUISSE)</cp:lastModifiedBy>
  <dcterms:created xsi:type="dcterms:W3CDTF">2015-06-05T18:17:20Z</dcterms:created>
  <dcterms:modified xsi:type="dcterms:W3CDTF">2024-07-03T12:11:45Z</dcterms:modified>
</cp:coreProperties>
</file>